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wbronkhorst/Documents/IMB-MAINZ/Paper-BmGtsf1L/Revision_Final/"/>
    </mc:Choice>
  </mc:AlternateContent>
  <xr:revisionPtr revIDLastSave="0" documentId="13_ncr:1_{DE17E7C3-0A04-9D4A-916C-2EA475996769}" xr6:coauthVersionLast="47" xr6:coauthVersionMax="47" xr10:uidLastSave="{00000000-0000-0000-0000-000000000000}"/>
  <bookViews>
    <workbookView xWindow="560" yWindow="740" windowWidth="25040" windowHeight="11960" xr2:uid="{CFADCA31-1666-D14B-BED7-61961BC90473}"/>
  </bookViews>
  <sheets>
    <sheet name="Datset EV3_legend" sheetId="4" r:id="rId1"/>
    <sheet name="Plasmids" sheetId="3" r:id="rId2"/>
    <sheet name="Plasmids_Recombinant protein" sheetId="1" r:id="rId3"/>
    <sheet name="Primers for IVT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3" uniqueCount="323">
  <si>
    <t>pGEX-6P-1</t>
  </si>
  <si>
    <t>-</t>
  </si>
  <si>
    <t>pET28a (plus)</t>
  </si>
  <si>
    <t>pBEMBL NHA-eGFP</t>
  </si>
  <si>
    <t>pBEMBL NHA</t>
  </si>
  <si>
    <t>pIB-3xFLAG-BmAGO3</t>
  </si>
  <si>
    <t>pIB/V5-His-DEST-3xFLAG</t>
  </si>
  <si>
    <t>pIB-3xFLAG-Siwi</t>
  </si>
  <si>
    <t>pBEMBL-3xFLAG-eGFP</t>
  </si>
  <si>
    <t xml:space="preserve"> pBEMBL-3x FLAG-empty</t>
  </si>
  <si>
    <t>pBEMBL-3xFLAG-BmVreteno</t>
  </si>
  <si>
    <t>pBEMBL 3xFLAG</t>
  </si>
  <si>
    <t>pA3-Puro-pA</t>
  </si>
  <si>
    <t>pBEML-NHA-empty + pA3-Puro</t>
  </si>
  <si>
    <t>pBEML-NHA-empty + MCS2</t>
  </si>
  <si>
    <t>pA3-3xFLAG-eGFP</t>
  </si>
  <si>
    <t>Plasmid name</t>
  </si>
  <si>
    <t>Backbone</t>
  </si>
  <si>
    <t>Insert</t>
  </si>
  <si>
    <t>Fwd Primer</t>
  </si>
  <si>
    <t>Sequence (5'-&gt; 3')</t>
  </si>
  <si>
    <t>Reverse primer</t>
  </si>
  <si>
    <t>Cloning type</t>
  </si>
  <si>
    <t>Sequences of restriction enzymes are underlined</t>
  </si>
  <si>
    <t>* gift from R. Pillai lab (Xiol et al., Mol Cell 2012)</t>
  </si>
  <si>
    <t>* Gift from H.Ulrich lab</t>
  </si>
  <si>
    <t>pGEX-6P-1*</t>
  </si>
  <si>
    <t>Restriction-based</t>
  </si>
  <si>
    <r>
      <t xml:space="preserve">A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GAT GAT CCC TTC GTG TCA TGC</t>
    </r>
  </si>
  <si>
    <r>
      <t xml:space="preserve">G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T CAG TCA TCC CAA ATT TCA TGG</t>
    </r>
  </si>
  <si>
    <t>pGEX-6P-1-BmGtsf1L</t>
  </si>
  <si>
    <t>BmGtsf1L (BamHI) Fwd</t>
  </si>
  <si>
    <t>BmGtsf1L (NotI) Rev</t>
  </si>
  <si>
    <t>GST-BmVreteno (XmaI) Fwd</t>
  </si>
  <si>
    <r>
      <t xml:space="preserve">AGT </t>
    </r>
    <r>
      <rPr>
        <u/>
        <sz val="12"/>
        <color theme="1"/>
        <rFont val="Calibri"/>
        <family val="2"/>
        <scheme val="minor"/>
      </rPr>
      <t>CCC GGG</t>
    </r>
    <r>
      <rPr>
        <sz val="12"/>
        <color theme="1"/>
        <rFont val="Calibri"/>
        <family val="2"/>
        <scheme val="minor"/>
      </rPr>
      <t xml:space="preserve"> CTC ACA CTG AAA CAG CTG AAG ATC</t>
    </r>
  </si>
  <si>
    <t>GST-BmVreteno (XhoI) Rev</t>
  </si>
  <si>
    <r>
      <t xml:space="preserve">GGT </t>
    </r>
    <r>
      <rPr>
        <u/>
        <sz val="12"/>
        <color theme="1"/>
        <rFont val="Calibri"/>
        <family val="2"/>
        <scheme val="minor"/>
      </rPr>
      <t>CTC GAG</t>
    </r>
    <r>
      <rPr>
        <sz val="12"/>
        <color theme="1"/>
        <rFont val="Calibri"/>
        <family val="2"/>
        <scheme val="minor"/>
      </rPr>
      <t xml:space="preserve"> TTA CTT CCC CGG AAT GTT TTT ATT G</t>
    </r>
  </si>
  <si>
    <t>BmVreteno (BamHI) Fwd</t>
  </si>
  <si>
    <r>
      <t xml:space="preserve">AGT </t>
    </r>
    <r>
      <rPr>
        <u/>
        <sz val="12"/>
        <color rgb="FF000000"/>
        <rFont val="Calibri"/>
        <family val="2"/>
        <scheme val="minor"/>
      </rPr>
      <t xml:space="preserve">GGA TCC </t>
    </r>
    <r>
      <rPr>
        <sz val="12"/>
        <color rgb="FF000000"/>
        <rFont val="Calibri"/>
        <family val="2"/>
        <scheme val="minor"/>
      </rPr>
      <t>ATG TCG AAT CAC AGT AG</t>
    </r>
  </si>
  <si>
    <r>
      <t xml:space="preserve">G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T CAC TCG GTC ATC GCT TGG</t>
    </r>
  </si>
  <si>
    <t>BmVreteno Rev (NotI)</t>
  </si>
  <si>
    <t>BmVreteno-short (BamHI) Fwd</t>
  </si>
  <si>
    <r>
      <t xml:space="preserve">AGT </t>
    </r>
    <r>
      <rPr>
        <u/>
        <sz val="12"/>
        <color theme="1"/>
        <rFont val="Calibri (Body)_x0000_"/>
      </rPr>
      <t>GGA TCC</t>
    </r>
    <r>
      <rPr>
        <sz val="12"/>
        <color theme="1"/>
        <rFont val="Calibri"/>
        <family val="2"/>
        <scheme val="minor"/>
      </rPr>
      <t xml:space="preserve"> ATG CTT ATG AAT AAG TTT TTG AAT TCC GTG</t>
    </r>
  </si>
  <si>
    <t>Template</t>
  </si>
  <si>
    <r>
      <t xml:space="preserve">AGT </t>
    </r>
    <r>
      <rPr>
        <u/>
        <sz val="12"/>
        <color theme="1"/>
        <rFont val="Calibri"/>
        <family val="2"/>
        <scheme val="minor"/>
      </rPr>
      <t>GCT AGC</t>
    </r>
    <r>
      <rPr>
        <sz val="12"/>
        <color theme="1"/>
        <rFont val="Calibri"/>
        <family val="2"/>
        <scheme val="minor"/>
      </rPr>
      <t xml:space="preserve"> GAT GAT CCC TTC GTG TCA TGC</t>
    </r>
  </si>
  <si>
    <r>
      <t xml:space="preserve">G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TCA GTC ATC CCA AAT TTC ATG G</t>
    </r>
  </si>
  <si>
    <r>
      <t xml:space="preserve">GGT </t>
    </r>
    <r>
      <rPr>
        <u/>
        <sz val="12"/>
        <color theme="1"/>
        <rFont val="Calibri (Body)_x0000_"/>
      </rPr>
      <t>GCG GCC</t>
    </r>
    <r>
      <rPr>
        <sz val="12"/>
        <color theme="1"/>
        <rFont val="Calibri"/>
        <family val="2"/>
        <scheme val="minor"/>
      </rPr>
      <t xml:space="preserve"> GCT CAG TCA TCC gcA ATT TCA TGG</t>
    </r>
  </si>
  <si>
    <t>BmVreteno eTud1 (BamHI) Fwd</t>
  </si>
  <si>
    <r>
      <t xml:space="preserve">AGT </t>
    </r>
    <r>
      <rPr>
        <u/>
        <sz val="12"/>
        <color theme="1"/>
        <rFont val="Calibri (Body)_x0000_"/>
      </rPr>
      <t>GGA TCC</t>
    </r>
    <r>
      <rPr>
        <sz val="12"/>
        <color theme="1"/>
        <rFont val="Calibri"/>
        <family val="2"/>
        <scheme val="minor"/>
      </rPr>
      <t xml:space="preserve"> AGA GAG TCA ACT CGA CGG ACC</t>
    </r>
  </si>
  <si>
    <t>BmVreteno eTud1 (NotI) Rev</t>
  </si>
  <si>
    <r>
      <t xml:space="preserve">GGT </t>
    </r>
    <r>
      <rPr>
        <u/>
        <sz val="12"/>
        <color theme="1"/>
        <rFont val="Calibri (Body)_x0000_"/>
      </rPr>
      <t>GCG GCC GC</t>
    </r>
    <r>
      <rPr>
        <sz val="12"/>
        <color theme="1"/>
        <rFont val="Calibri"/>
        <family val="2"/>
        <scheme val="minor"/>
      </rPr>
      <t>T CAC TTG ACC GGT GGA GGA TAA TC</t>
    </r>
  </si>
  <si>
    <t>BmVreteno eTud2 (BamHI) Fwd</t>
  </si>
  <si>
    <r>
      <t xml:space="preserve">AGT </t>
    </r>
    <r>
      <rPr>
        <u/>
        <sz val="12"/>
        <color theme="1"/>
        <rFont val="Calibri (Body)_x0000_"/>
      </rPr>
      <t>GGA TCC</t>
    </r>
    <r>
      <rPr>
        <sz val="12"/>
        <color theme="1"/>
        <rFont val="Calibri"/>
        <family val="2"/>
        <scheme val="minor"/>
      </rPr>
      <t xml:space="preserve"> GAA ATA CCT GAA GTT CCT CGT CC</t>
    </r>
  </si>
  <si>
    <r>
      <t xml:space="preserve">GGT </t>
    </r>
    <r>
      <rPr>
        <u/>
        <sz val="12"/>
        <color theme="1"/>
        <rFont val="Calibri (Body)_x0000_"/>
      </rPr>
      <t>GCG GCC GC</t>
    </r>
    <r>
      <rPr>
        <sz val="12"/>
        <color theme="1"/>
        <rFont val="Calibri"/>
        <family val="2"/>
        <scheme val="minor"/>
      </rPr>
      <t>T CAA GTG CAC AGT TCT TCT ATT CTC TTA TTG AC</t>
    </r>
  </si>
  <si>
    <r>
      <t xml:space="preserve">AGT </t>
    </r>
    <r>
      <rPr>
        <u/>
        <sz val="12"/>
        <color theme="1"/>
        <rFont val="Calibri (Body)_x0000_"/>
      </rPr>
      <t>GGA TCC</t>
    </r>
    <r>
      <rPr>
        <sz val="12"/>
        <color theme="1"/>
        <rFont val="Calibri"/>
        <family val="2"/>
        <scheme val="minor"/>
      </rPr>
      <t xml:space="preserve"> AAA GGA GTC GAT GTT ATA GAA ACA GAA C</t>
    </r>
  </si>
  <si>
    <t>BmVreteno (NotI) Rev</t>
  </si>
  <si>
    <r>
      <t xml:space="preserve">GGT </t>
    </r>
    <r>
      <rPr>
        <u/>
        <sz val="12"/>
        <color theme="1"/>
        <rFont val="Calibri (Body)_x0000_"/>
      </rPr>
      <t>GCG GCC GC</t>
    </r>
    <r>
      <rPr>
        <sz val="12"/>
        <color theme="1"/>
        <rFont val="Calibri"/>
        <family val="2"/>
        <scheme val="minor"/>
      </rPr>
      <t>T CAC TCG GTC ATC GCT TCG</t>
    </r>
  </si>
  <si>
    <t>pET28a-BmGtsf1L</t>
  </si>
  <si>
    <t>pET28a-BmGtsf1L Y88A</t>
  </si>
  <si>
    <t>pET28a-BmGtsf1L W99A</t>
  </si>
  <si>
    <t>pET28a-BmGtsf1L YW&gt;AA</t>
  </si>
  <si>
    <t>pGEX-6P-1-BmVreteno-FL (Long)</t>
  </si>
  <si>
    <t>pGEX-6P-1-BmVreteno-Short</t>
  </si>
  <si>
    <t>BmGtsf1L (NheI) Fwd</t>
  </si>
  <si>
    <t>BmGtsf1L (BamHI) Rev</t>
  </si>
  <si>
    <t>BmGtsf1L W99A (NotI) Rev</t>
  </si>
  <si>
    <t>BmVreteno eTud0 (BamHI) Fwd</t>
  </si>
  <si>
    <t>BmVreteno eTud0 (NotI) Rev</t>
  </si>
  <si>
    <t>pGEX-6P-2-BmVreteno 186-381</t>
  </si>
  <si>
    <t>Hydrophobic pocket mutants</t>
  </si>
  <si>
    <t>Aromatic cage mutant</t>
  </si>
  <si>
    <t>pGEX-6P-2*</t>
  </si>
  <si>
    <t>pBEMBL-NHA-BmVreteno-short</t>
  </si>
  <si>
    <t>pBEMBL-HA-BmVreteno-AF-eTD1 R742S</t>
  </si>
  <si>
    <t>pBEMBL-HA-BmVreteno-AF-eTD1 L751A</t>
  </si>
  <si>
    <t>pBEMBL-HA-BmVreteno-AF-eTD1 I762A</t>
  </si>
  <si>
    <t>pBEMBL-HA-BmVreteno-AF-eTD1 K749S</t>
  </si>
  <si>
    <t>pBEMBL-HA-BmVreteno-AF-eTD1 I762W</t>
  </si>
  <si>
    <t>pBEMBL-HA-BmVreteno-AF-eTD1 S744D</t>
  </si>
  <si>
    <t>Reference</t>
  </si>
  <si>
    <t>T7-Luc Fwd</t>
  </si>
  <si>
    <t>T7-Luc Rev</t>
  </si>
  <si>
    <t>T7-BmGtsf1L Fwd</t>
  </si>
  <si>
    <t>T7-BmGtsf1L Rev</t>
  </si>
  <si>
    <t>T7-BmAgo3 Fwd</t>
  </si>
  <si>
    <t>T7-BmAgo3 Rev</t>
  </si>
  <si>
    <t>T7-BmVreteno Fwd</t>
  </si>
  <si>
    <t>Gene</t>
  </si>
  <si>
    <t>T7-BmVreteno Rev</t>
  </si>
  <si>
    <r>
      <t xml:space="preserve">Nishida </t>
    </r>
    <r>
      <rPr>
        <i/>
        <sz val="12"/>
        <color theme="1"/>
        <rFont val="Calibri"/>
        <family val="2"/>
        <scheme val="minor"/>
      </rPr>
      <t>et al</t>
    </r>
    <r>
      <rPr>
        <sz val="12"/>
        <color theme="1"/>
        <rFont val="Calibri"/>
        <family val="2"/>
        <scheme val="minor"/>
      </rPr>
      <t>., Nature 2018</t>
    </r>
  </si>
  <si>
    <t>T7 sequence is in boldcase</t>
  </si>
  <si>
    <t>pBEMBL-3xFLAG-mCherry</t>
  </si>
  <si>
    <t>pBEMBL-NHA-LacZ</t>
  </si>
  <si>
    <t>pBEMBL NHA-mCherry-BmAGO3</t>
  </si>
  <si>
    <t>pBEMBL NHA-BmAGO3</t>
  </si>
  <si>
    <t>pIB-3xFLAG-BmAGO3-DADH</t>
  </si>
  <si>
    <t>pIB-3xFLAG-BmAGO3-YK&gt;LE</t>
  </si>
  <si>
    <t>pIB-3xFLAG-BmAGO3-5RK</t>
  </si>
  <si>
    <t>pBEMBL NHA-empty</t>
  </si>
  <si>
    <t>pBEMBL NHA-Siwi</t>
  </si>
  <si>
    <t>pA3-Puromycin</t>
  </si>
  <si>
    <t>pBEMBL NHA*</t>
  </si>
  <si>
    <t>pBEMBL 3xFLAG*</t>
  </si>
  <si>
    <t>** gift from Siomi lab (Nishida et al., Cell Reports 2015)</t>
  </si>
  <si>
    <r>
      <t xml:space="preserve">AGT </t>
    </r>
    <r>
      <rPr>
        <u/>
        <sz val="12"/>
        <color theme="1"/>
        <rFont val="Calibri"/>
        <family val="2"/>
        <scheme val="minor"/>
      </rPr>
      <t>GAA TTC</t>
    </r>
    <r>
      <rPr>
        <sz val="12"/>
        <color theme="1"/>
        <rFont val="Calibri"/>
        <family val="2"/>
        <scheme val="minor"/>
      </rPr>
      <t xml:space="preserve"> ATG GTG AGC AAG GGC GAG</t>
    </r>
  </si>
  <si>
    <r>
      <t xml:space="preserve">G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T TAC TTG TAC AGC TCG TCC ATG C</t>
    </r>
  </si>
  <si>
    <t>LacZ (NotI) Fwd</t>
  </si>
  <si>
    <r>
      <t xml:space="preserve">A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C ATG ATA GAT CCC GTC GTT TTA CAA C</t>
    </r>
  </si>
  <si>
    <t>LacZ (XbaI) Rev</t>
  </si>
  <si>
    <r>
      <t xml:space="preserve">GGT </t>
    </r>
    <r>
      <rPr>
        <u/>
        <sz val="12"/>
        <color theme="1"/>
        <rFont val="Calibri"/>
        <family val="2"/>
        <scheme val="minor"/>
      </rPr>
      <t>TCT AGA</t>
    </r>
    <r>
      <rPr>
        <sz val="12"/>
        <color theme="1"/>
        <rFont val="Calibri"/>
        <family val="2"/>
        <scheme val="minor"/>
      </rPr>
      <t xml:space="preserve"> TTA TTT TTG ACA CCA GAC CAA CTG</t>
    </r>
  </si>
  <si>
    <t>eGFP/mCherry (EcoRI) Fwd</t>
  </si>
  <si>
    <t>eGFP/mCherry (NotI) Rev</t>
  </si>
  <si>
    <t>pBEMBL-NHA</t>
  </si>
  <si>
    <t>MCS2 Fwd-AatII</t>
  </si>
  <si>
    <t>cACTAGTCCCGGGGGCGCGCCATCGATGCTAGCgacgt</t>
  </si>
  <si>
    <t>MCS2 Rev-AatII</t>
  </si>
  <si>
    <t>acgtcGCTAGCATCGATGGCGCGCCCCCGGGACTAGTg</t>
  </si>
  <si>
    <t>MCS-2: SpeI, AscI, Xma, ClaI, NheI</t>
  </si>
  <si>
    <t>BmA3 promoter (VspI) Fwd</t>
  </si>
  <si>
    <r>
      <t xml:space="preserve">AGT </t>
    </r>
    <r>
      <rPr>
        <u/>
        <sz val="12"/>
        <color theme="1"/>
        <rFont val="Calibri"/>
        <family val="2"/>
        <scheme val="minor"/>
      </rPr>
      <t>ATT AAT</t>
    </r>
    <r>
      <rPr>
        <sz val="12"/>
        <color theme="1"/>
        <rFont val="Calibri"/>
        <family val="2"/>
        <scheme val="minor"/>
      </rPr>
      <t xml:space="preserve"> CGC GTT ACC ATA TAT GGT GAC AA</t>
    </r>
  </si>
  <si>
    <t>BmA3 promoter (KpnI) Rev</t>
  </si>
  <si>
    <r>
      <t xml:space="preserve">GGT </t>
    </r>
    <r>
      <rPr>
        <u/>
        <sz val="12"/>
        <color theme="1"/>
        <rFont val="Calibri"/>
        <family val="2"/>
        <scheme val="minor"/>
      </rPr>
      <t>GGT ACC</t>
    </r>
    <r>
      <rPr>
        <sz val="12"/>
        <color theme="1"/>
        <rFont val="Calibri"/>
        <family val="2"/>
        <scheme val="minor"/>
      </rPr>
      <t xml:space="preserve"> CTG CAA GAA AAG AAA AAA AAC AAT TC</t>
    </r>
  </si>
  <si>
    <t>pPIGA3</t>
  </si>
  <si>
    <t>Puromycin (EcoRI) Fwd</t>
  </si>
  <si>
    <r>
      <t xml:space="preserve">AGT </t>
    </r>
    <r>
      <rPr>
        <u/>
        <sz val="12"/>
        <color theme="1"/>
        <rFont val="Calibri (Body)_x0000_"/>
      </rPr>
      <t>GAA TTC</t>
    </r>
    <r>
      <rPr>
        <sz val="12"/>
        <color theme="1"/>
        <rFont val="Calibri"/>
        <family val="2"/>
        <scheme val="minor"/>
      </rPr>
      <t xml:space="preserve"> ATG ACC GAG TAC AAG CCC AC</t>
    </r>
  </si>
  <si>
    <t>Puromycin (NotI) Rev</t>
  </si>
  <si>
    <r>
      <t xml:space="preserve">GGT </t>
    </r>
    <r>
      <rPr>
        <u/>
        <sz val="12"/>
        <color theme="1"/>
        <rFont val="Calibri (Body)_x0000_"/>
      </rPr>
      <t>GCG GCC GC</t>
    </r>
    <r>
      <rPr>
        <sz val="12"/>
        <color theme="1"/>
        <rFont val="Calibri"/>
        <family val="2"/>
        <scheme val="minor"/>
      </rPr>
      <t>T CAG GCA CCG GGC TTG</t>
    </r>
  </si>
  <si>
    <t>pA3-eGFP</t>
  </si>
  <si>
    <t>GAATTCATGACCGAGTACAAGCC</t>
  </si>
  <si>
    <t>GGTGGCGGTACCCTGCAAG</t>
  </si>
  <si>
    <r>
      <t xml:space="preserve">AGT </t>
    </r>
    <r>
      <rPr>
        <u/>
        <sz val="12"/>
        <color theme="1"/>
        <rFont val="Calibri (Body)_x0000_"/>
      </rPr>
      <t xml:space="preserve">GCT AGC </t>
    </r>
    <r>
      <rPr>
        <sz val="12"/>
        <color theme="1"/>
        <rFont val="Calibri"/>
        <family val="2"/>
        <scheme val="minor"/>
      </rPr>
      <t>CGC GTT ACC ATA TAT GGT GAC AAA AAC</t>
    </r>
  </si>
  <si>
    <r>
      <t xml:space="preserve">GGT </t>
    </r>
    <r>
      <rPr>
        <u/>
        <sz val="12"/>
        <color theme="1"/>
        <rFont val="Calibri (Body)_x0000_"/>
      </rPr>
      <t>GGC GCG CC</t>
    </r>
    <r>
      <rPr>
        <sz val="12"/>
        <color theme="1"/>
        <rFont val="Calibri"/>
        <family val="2"/>
        <scheme val="minor"/>
      </rPr>
      <t>A TTA CGC CAA GCT TCC CAC G</t>
    </r>
  </si>
  <si>
    <t>pIB-3xFLAG-BmAGO3**</t>
  </si>
  <si>
    <t>Slicer inactive</t>
  </si>
  <si>
    <t>Methylation deficient</t>
  </si>
  <si>
    <t>piRNA-binding deficient</t>
  </si>
  <si>
    <t>BmAGO3-1 (R&gt;K) Fwd</t>
  </si>
  <si>
    <t>ATGGCAGACCCAGGCAAAGGCAAGGGGAAAAGCTTAGCCCTTTTACAGG</t>
  </si>
  <si>
    <t>BmAGO3-1 (R&gt;K) Rev</t>
  </si>
  <si>
    <t>CCTGTAAAAGGGCTAAGCTTTTCCCCTTGCCTTTGCCTGGGTCTGCCAT</t>
  </si>
  <si>
    <t>BmAGO3-2 (R&gt;K) Fwd</t>
  </si>
  <si>
    <t>AGGAGTGAGTATAGGCGGTAAAGGAAAGGCAGCAGCATTGATGCTGGCT</t>
  </si>
  <si>
    <t>BmAGO3-2 (R&gt;K) Rev</t>
  </si>
  <si>
    <t>AGCCAGCATCAATGCTGCTGCCTTTCCTTTACCGCCTATACTCACTCCT</t>
  </si>
  <si>
    <t>BmAGO3-3 (R&gt;K) Fwd</t>
  </si>
  <si>
    <t>GCACCAACAGCTGGAACTGGAAAGGGATTCAAATTGCTTCAGAAC</t>
  </si>
  <si>
    <t>BmAGO3-3 (R&gt;K) Rev</t>
  </si>
  <si>
    <t>GTTCTGAAGCAATTTGAATCCCTTTCCAGTTCCAGCTGTTGGTGC</t>
  </si>
  <si>
    <t>BmAGO3 E735A Fwd</t>
  </si>
  <si>
    <t>CTTCCAAGAGAAGGGTCAAGCAATAGTTGATGGCTTGAAAT</t>
  </si>
  <si>
    <t>BmAGO3 E735A Rev</t>
  </si>
  <si>
    <t>ATTTCAAGCCATCAACTATTGCTTGACCCTTCTCTTGGAAG</t>
  </si>
  <si>
    <t>BmAGO3 Y633L/K637E Fwd</t>
  </si>
  <si>
    <t>TACGAAGAGAGACGACAGATTAGCGGCCATTGAGAAAGTTTGTTGTGC</t>
  </si>
  <si>
    <t>BmAGO3 Y633L/K637E Rev</t>
  </si>
  <si>
    <t>GCACAACAAACTTTCTCAATGGCCGCTAATCTGTCGTCTCTCTTCGTA</t>
  </si>
  <si>
    <t>pIB-3xFLAG-Siwi**</t>
  </si>
  <si>
    <r>
      <t xml:space="preserve">A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c ATG GCA GAC CCA GGC AAA G</t>
    </r>
  </si>
  <si>
    <r>
      <t xml:space="preserve">GGT </t>
    </r>
    <r>
      <rPr>
        <u/>
        <sz val="12"/>
        <color theme="1"/>
        <rFont val="Calibri"/>
        <family val="2"/>
        <scheme val="minor"/>
      </rPr>
      <t>TCT AGA</t>
    </r>
    <r>
      <rPr>
        <sz val="12"/>
        <color theme="1"/>
        <rFont val="Calibri"/>
        <family val="2"/>
        <scheme val="minor"/>
      </rPr>
      <t xml:space="preserve"> CTA CAA AAA GAA CAG CTT ATC GAC TAA</t>
    </r>
  </si>
  <si>
    <r>
      <t xml:space="preserve">A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cAT GGT GAG CAA GGG CGA G</t>
    </r>
  </si>
  <si>
    <r>
      <t xml:space="preserve">G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C TTG TAC AGC TCG TCC ATG CC</t>
    </r>
  </si>
  <si>
    <t>eGFP/mCherry (BamHI) Fwd</t>
  </si>
  <si>
    <r>
      <t xml:space="preserve">A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c ATG TCA GAA CCG AGA GGT AGA GG</t>
    </r>
  </si>
  <si>
    <r>
      <t xml:space="preserve">GGT </t>
    </r>
    <r>
      <rPr>
        <u/>
        <sz val="12"/>
        <color theme="1"/>
        <rFont val="Calibri"/>
        <family val="2"/>
        <scheme val="minor"/>
      </rPr>
      <t>TCT AGA</t>
    </r>
    <r>
      <rPr>
        <sz val="12"/>
        <color theme="1"/>
        <rFont val="Calibri"/>
        <family val="2"/>
        <scheme val="minor"/>
      </rPr>
      <t xml:space="preserve"> TTA GAG GAA ATA TAA AGT TTC ATT CAA TG</t>
    </r>
  </si>
  <si>
    <t>Siwi (NotI) Fwd</t>
  </si>
  <si>
    <t>Siwi (XbaI) Rev</t>
  </si>
  <si>
    <t>BmAGO3 (NotI) Fwd</t>
  </si>
  <si>
    <t>BmAGO3 (XbaI) Rev</t>
  </si>
  <si>
    <t>pA3-Puro (NheI) Fwd</t>
  </si>
  <si>
    <t>pA3-Puro (AscI) Rev</t>
  </si>
  <si>
    <t>BmVreteno (NotI) Fwd</t>
  </si>
  <si>
    <r>
      <t xml:space="preserve">AGT </t>
    </r>
    <r>
      <rPr>
        <u/>
        <sz val="12"/>
        <color theme="1"/>
        <rFont val="Calibri"/>
        <family val="2"/>
        <scheme val="minor"/>
      </rPr>
      <t xml:space="preserve"> GCG GCC GC c</t>
    </r>
    <r>
      <rPr>
        <sz val="12"/>
        <color theme="1"/>
        <rFont val="Calibri"/>
        <family val="2"/>
        <scheme val="minor"/>
      </rPr>
      <t>AT GTC GAA TCA CAG TAG</t>
    </r>
  </si>
  <si>
    <t>Notes/Template</t>
  </si>
  <si>
    <t>Backbone restricted with NdeI * KpnI</t>
  </si>
  <si>
    <t>Site-directed mutagenesis PCR (3 step)</t>
  </si>
  <si>
    <t>Site-directed mutagenesis PCR</t>
  </si>
  <si>
    <t>pBEMBL-NHA-eGFP-BmVreteno</t>
  </si>
  <si>
    <t>pBEMBL-NHA-BmVreteno</t>
  </si>
  <si>
    <t>pBEMBL-NHA-mCherry-BmVreteno</t>
  </si>
  <si>
    <t>pBEMBL-NHA-BmVreteno-Cdel-163</t>
  </si>
  <si>
    <t>pBEMBL-NHA-BmVreteno-Cdel-413</t>
  </si>
  <si>
    <t>pBEMBL-NHA-BmVreteno-Ndel-150</t>
  </si>
  <si>
    <t>pBEMBL-NHA-BmVreteno-Ndel-350</t>
  </si>
  <si>
    <t>pBEMBL-HA-BmVreteno-AF-eTD2 R742S</t>
  </si>
  <si>
    <t>pBEMBL-HA-BmVreteno</t>
  </si>
  <si>
    <t>pBEMBL-HA-BmVreteno-AF-eTD2 L751A</t>
  </si>
  <si>
    <t>pBEMBL-HA-BmVreteno-AF-eTD2 I762A</t>
  </si>
  <si>
    <t>pBEMBL-HA-BmVreteno-AF-eTD2 K749S</t>
  </si>
  <si>
    <t>pBEMBL-HA-BmVreteno-AF-eTD2 I762W</t>
  </si>
  <si>
    <t>pBEMBL-NHA-eGFP</t>
  </si>
  <si>
    <r>
      <t xml:space="preserve">AGT </t>
    </r>
    <r>
      <rPr>
        <u/>
        <sz val="12"/>
        <color theme="1"/>
        <rFont val="Calibri"/>
        <family val="2"/>
        <scheme val="minor"/>
      </rPr>
      <t xml:space="preserve">GGA TCC </t>
    </r>
    <r>
      <rPr>
        <sz val="12"/>
        <color theme="1"/>
        <rFont val="Calibri"/>
        <family val="2"/>
        <scheme val="minor"/>
      </rPr>
      <t>CAT GTC GAA TCA CAG TAG</t>
    </r>
  </si>
  <si>
    <r>
      <t xml:space="preserve">G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GCC TTG TAC AGC TCG TCC ATG CC</t>
    </r>
  </si>
  <si>
    <r>
      <t xml:space="preserve">A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CAT GAA TAT GAG GAA TCT GGA CGA TGT CAT G</t>
    </r>
  </si>
  <si>
    <t>Bm Vreteno (BamHI) 1050 Fwd</t>
  </si>
  <si>
    <r>
      <t xml:space="preserve">A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CAT GGA AAC TGA CAA TAA GGC CAA GAA C</t>
    </r>
  </si>
  <si>
    <t>BmVreteno (BamHI) 450 Fwd</t>
  </si>
  <si>
    <t>BmVreteno (NotI) 2700 Rev</t>
  </si>
  <si>
    <r>
      <t>GGT</t>
    </r>
    <r>
      <rPr>
        <u/>
        <sz val="12"/>
        <color theme="1"/>
        <rFont val="Calibri"/>
        <family val="2"/>
        <scheme val="minor"/>
      </rPr>
      <t xml:space="preserve"> GCG GCC GC</t>
    </r>
    <r>
      <rPr>
        <sz val="12"/>
        <color theme="1"/>
        <rFont val="Calibri"/>
        <family val="2"/>
        <scheme val="minor"/>
      </rPr>
      <t>T CAT ATG TTC CCA GAG TCG AGG CC</t>
    </r>
  </si>
  <si>
    <t>BmVreteno (NotI) 1950 Rev</t>
  </si>
  <si>
    <r>
      <t xml:space="preserve">G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T CAC TTG ACC GGT GGA GGA TAA TC</t>
    </r>
  </si>
  <si>
    <t>eGFP/mCherry (BamHI) Rev</t>
  </si>
  <si>
    <t>GAAGCTGGCGCCATTGAAATAACTCAGCTG</t>
  </si>
  <si>
    <t>AATAGCTTCAAGTAAATATTTGTTTTTGTT</t>
  </si>
  <si>
    <t>TACTAGTGTTAACAAAAACAAATATTTACTTG</t>
  </si>
  <si>
    <t>CTTTTGCACAATGCTCTGTAGTGC</t>
  </si>
  <si>
    <t>CACTTGAATATATTGAATATGGCAACAT</t>
  </si>
  <si>
    <t>CATATTTGTTTTTGTTAACACTAGTACGTT</t>
  </si>
  <si>
    <t>ACTCAGCTGAATCGTCTGTACCC</t>
  </si>
  <si>
    <t>TGCTTCAATGTTGCCATATTCAATA</t>
  </si>
  <si>
    <t>ATATTTACTTGAATATATTGAATATGGCAAC</t>
  </si>
  <si>
    <t>GAGTTTTTGTTAACACTAGTACGTTTGC</t>
  </si>
  <si>
    <t>GACTCAGCTGAATCGTCTGTACCC</t>
  </si>
  <si>
    <t>CATTCAATGTTGCCATATTCAATATATTC</t>
  </si>
  <si>
    <r>
      <t xml:space="preserve">AGT </t>
    </r>
    <r>
      <rPr>
        <u/>
        <sz val="12"/>
        <color theme="1"/>
        <rFont val="Calibri (Body)_x0000_"/>
      </rPr>
      <t>TGT ACA</t>
    </r>
    <r>
      <rPr>
        <sz val="12"/>
        <color theme="1"/>
        <rFont val="Calibri"/>
        <family val="2"/>
        <scheme val="minor"/>
      </rPr>
      <t xml:space="preserve"> AGA GAG AGT CAA CTC GAC GGA CCC</t>
    </r>
  </si>
  <si>
    <r>
      <t xml:space="preserve">GGT </t>
    </r>
    <r>
      <rPr>
        <u/>
        <sz val="12"/>
        <color theme="1"/>
        <rFont val="Calibri (Body)_x0000_"/>
      </rPr>
      <t>GCG GCC GC</t>
    </r>
    <r>
      <rPr>
        <sz val="12"/>
        <color theme="1"/>
        <rFont val="Calibri"/>
        <family val="2"/>
        <scheme val="minor"/>
      </rPr>
      <t>T CAC TTG ACC GGT GGA GGA TAA TCC</t>
    </r>
  </si>
  <si>
    <r>
      <t xml:space="preserve">AGT </t>
    </r>
    <r>
      <rPr>
        <u/>
        <sz val="12"/>
        <color theme="1"/>
        <rFont val="Calibri (Body)_x0000_"/>
      </rPr>
      <t>TGT ACA</t>
    </r>
    <r>
      <rPr>
        <sz val="12"/>
        <color theme="1"/>
        <rFont val="Calibri"/>
        <family val="2"/>
        <scheme val="minor"/>
      </rPr>
      <t xml:space="preserve"> AGG AAA TAC CTG AAG TTC CTC GTC C</t>
    </r>
  </si>
  <si>
    <r>
      <t>AGT</t>
    </r>
    <r>
      <rPr>
        <u/>
        <sz val="12"/>
        <color theme="1"/>
        <rFont val="Calibri (Body)_x0000_"/>
      </rPr>
      <t xml:space="preserve"> TGT ACA</t>
    </r>
    <r>
      <rPr>
        <sz val="12"/>
        <color theme="1"/>
        <rFont val="Calibri"/>
        <family val="2"/>
        <scheme val="minor"/>
      </rPr>
      <t xml:space="preserve"> AGA AAG GAG TCG ATG TTA TAG AAA CAG AAC GTC</t>
    </r>
  </si>
  <si>
    <t>pBEMBL-NHA-eGFP-BmVreteno mutants</t>
  </si>
  <si>
    <t>pBEMBL-NHA-BmVreteno -mutants</t>
  </si>
  <si>
    <t>aromatic cage mutant</t>
  </si>
  <si>
    <t>pBEMBL-NHA-BmVreteno-Short isoform</t>
  </si>
  <si>
    <t>pBEMBL-HA-BmVreteno-AF-eTD1 R742S, L751A</t>
  </si>
  <si>
    <t>pBEMBL-HA-BmVreteno-AF-eTD1 R742S, I762A</t>
  </si>
  <si>
    <t>pBEMBL-NHA-eGFP-BmVret-AF-eTD1 R742S</t>
  </si>
  <si>
    <t>pBEMBL-NHA-eGFP-BmVret-AF-eTD1 L751A</t>
  </si>
  <si>
    <t>pBEMBL-NHA-eGFP-BmVret-AF-eTD1 I762A</t>
  </si>
  <si>
    <t>pBEMBL-NHA-eGFP-BmVret-AF-eTD1 K749S</t>
  </si>
  <si>
    <t>pBEMBL-NHA-eGFP-BmVret-AF-eTD1 I762W</t>
  </si>
  <si>
    <t>BmVreteno-YYN&gt;AAA Fwd</t>
  </si>
  <si>
    <t>BmVreteno eTD1 R742S Fwd</t>
  </si>
  <si>
    <t>BmVreteno eTD1 L751A Fwd</t>
  </si>
  <si>
    <t>BmVreteno eTD1 I762A Fwd</t>
  </si>
  <si>
    <t>BmVreteno eTD1 K749S Fwd</t>
  </si>
  <si>
    <t>BmVreteno eTD1 I762W Fwd</t>
  </si>
  <si>
    <t>BmVreteno eTD1 (BsrGI) Fwd</t>
  </si>
  <si>
    <t>BmVreteno eTD0 (BsrGI) Fwd</t>
  </si>
  <si>
    <t>BmVreteno eTD2 (BsrGI) Fwd</t>
  </si>
  <si>
    <t>BmVreteno-YYN&gt;AAA Rev</t>
  </si>
  <si>
    <t>BmVreteno eTD1 R742S Rev</t>
  </si>
  <si>
    <t>BmVreteno eTD1 L751A Rev</t>
  </si>
  <si>
    <t>BmVreteno eTD1 I762A Rev</t>
  </si>
  <si>
    <t>BmVreteno eTD1 K749S Rev</t>
  </si>
  <si>
    <t>BmVreteno eTD1 I762W Rev</t>
  </si>
  <si>
    <t>BmVreteno eTD0 (NotI) Rev</t>
  </si>
  <si>
    <t>BmVreteno eTD1 (NotI) Rev</t>
  </si>
  <si>
    <t>pBEMBL BmGtsf1L-Y88A-eGFP</t>
  </si>
  <si>
    <t>pBEMBL BmGtsf1L-W99A-eGFP</t>
  </si>
  <si>
    <t>pBEMBL BmGtsf1L-YW&gt;AA-eGFP</t>
  </si>
  <si>
    <r>
      <t xml:space="preserve">AGT </t>
    </r>
    <r>
      <rPr>
        <u/>
        <sz val="12"/>
        <color theme="1"/>
        <rFont val="Calibri"/>
        <family val="2"/>
        <scheme val="minor"/>
      </rPr>
      <t>GGT A</t>
    </r>
    <r>
      <rPr>
        <u/>
        <sz val="12"/>
        <rFont val="Calibri"/>
        <family val="2"/>
        <scheme val="minor"/>
      </rPr>
      <t>CC</t>
    </r>
    <r>
      <rPr>
        <sz val="12"/>
        <rFont val="Calibri"/>
        <family val="2"/>
        <scheme val="minor"/>
      </rPr>
      <t xml:space="preserve"> ATG GAT </t>
    </r>
    <r>
      <rPr>
        <sz val="12"/>
        <color theme="1"/>
        <rFont val="Calibri"/>
        <family val="2"/>
        <scheme val="minor"/>
      </rPr>
      <t>GAT CCC TTC GTG TCA TG</t>
    </r>
  </si>
  <si>
    <r>
      <t xml:space="preserve">GGT </t>
    </r>
    <r>
      <rPr>
        <u/>
        <sz val="12"/>
        <rFont val="Calibri"/>
        <family val="2"/>
        <scheme val="minor"/>
      </rPr>
      <t>GAA TTC</t>
    </r>
    <r>
      <rPr>
        <sz val="12"/>
        <rFont val="Calibri"/>
        <family val="2"/>
        <scheme val="minor"/>
      </rPr>
      <t xml:space="preserve"> GTC ATC CCA AAT TTC ATG GTT TG</t>
    </r>
  </si>
  <si>
    <r>
      <t xml:space="preserve">AGT </t>
    </r>
    <r>
      <rPr>
        <u/>
        <sz val="12"/>
        <color theme="1"/>
        <rFont val="Calibri"/>
        <family val="2"/>
        <scheme val="minor"/>
      </rPr>
      <t>GCG GCC GC</t>
    </r>
    <r>
      <rPr>
        <sz val="12"/>
        <color theme="1"/>
        <rFont val="Calibri"/>
        <family val="2"/>
        <scheme val="minor"/>
      </rPr>
      <t>c ATG GAT GAT CCC TTC GTG TCA TG</t>
    </r>
  </si>
  <si>
    <r>
      <t xml:space="preserve">GGT </t>
    </r>
    <r>
      <rPr>
        <u/>
        <sz val="12"/>
        <color theme="1"/>
        <rFont val="Calibri"/>
        <family val="2"/>
        <scheme val="minor"/>
      </rPr>
      <t>TCT AGA</t>
    </r>
    <r>
      <rPr>
        <sz val="12"/>
        <color theme="1"/>
        <rFont val="Calibri"/>
        <family val="2"/>
        <scheme val="minor"/>
      </rPr>
      <t xml:space="preserve"> TCA GTC ATC CCA AAT TTC ATG G</t>
    </r>
  </si>
  <si>
    <r>
      <t xml:space="preserve">AGT </t>
    </r>
    <r>
      <rPr>
        <u/>
        <sz val="12"/>
        <color theme="1"/>
        <rFont val="Calibri"/>
        <family val="2"/>
        <scheme val="minor"/>
      </rPr>
      <t>GAA TTC</t>
    </r>
    <r>
      <rPr>
        <sz val="12"/>
        <color theme="1"/>
        <rFont val="Calibri"/>
        <family val="2"/>
        <scheme val="minor"/>
      </rPr>
      <t xml:space="preserve"> ATG GAT GAT CCC TTC GTG TCA TG</t>
    </r>
  </si>
  <si>
    <t>pBEMBL FLAG-BmVasa*</t>
  </si>
  <si>
    <t>pBEMBL-mCherry-3xFLAG</t>
  </si>
  <si>
    <t>pBEMBL 3xFLAG-mCherry</t>
  </si>
  <si>
    <r>
      <t xml:space="preserve">GGT </t>
    </r>
    <r>
      <rPr>
        <u/>
        <sz val="12"/>
        <color theme="1"/>
        <rFont val="Calibri (Body)_x0000_"/>
      </rPr>
      <t>GAA TTC</t>
    </r>
    <r>
      <rPr>
        <sz val="12"/>
        <color theme="1"/>
        <rFont val="Calibri"/>
        <family val="2"/>
        <scheme val="minor"/>
      </rPr>
      <t xml:space="preserve"> GTC ATC CCA AAT TTC ATG GTT TGG GTC AGT TTC TGG TAA GGC TTC TTT C</t>
    </r>
  </si>
  <si>
    <r>
      <t xml:space="preserve">GGT </t>
    </r>
    <r>
      <rPr>
        <u/>
        <sz val="12"/>
        <color theme="1"/>
        <rFont val="Calibri (Body)_x0000_"/>
      </rPr>
      <t xml:space="preserve">GAA TTC </t>
    </r>
    <r>
      <rPr>
        <sz val="12"/>
        <color theme="1"/>
        <rFont val="Calibri"/>
        <family val="2"/>
        <scheme val="minor"/>
      </rPr>
      <t>GTC ATC CGC AAT TTC ATG GTT TGG GTC AGT TTC</t>
    </r>
  </si>
  <si>
    <r>
      <t xml:space="preserve">GGT </t>
    </r>
    <r>
      <rPr>
        <u/>
        <sz val="12"/>
        <color theme="1"/>
        <rFont val="Calibri (Body)_x0000_"/>
      </rPr>
      <t>GAA TTC</t>
    </r>
    <r>
      <rPr>
        <sz val="12"/>
        <color theme="1"/>
        <rFont val="Calibri"/>
        <family val="2"/>
        <scheme val="minor"/>
      </rPr>
      <t xml:space="preserve"> GGT CTT AGA AGG GCA GTT CAA TAC</t>
    </r>
  </si>
  <si>
    <r>
      <t>GGT</t>
    </r>
    <r>
      <rPr>
        <u/>
        <sz val="12"/>
        <color rgb="FF000000"/>
        <rFont val="Calibri"/>
        <family val="2"/>
      </rPr>
      <t xml:space="preserve"> GAA TTC</t>
    </r>
    <r>
      <rPr>
        <sz val="12"/>
        <color rgb="FF000000"/>
        <rFont val="Calibri"/>
        <family val="2"/>
      </rPr>
      <t xml:space="preserve"> GTC ATC CCA AAT TTC ATG GTT TG</t>
    </r>
  </si>
  <si>
    <r>
      <t xml:space="preserve">AGT </t>
    </r>
    <r>
      <rPr>
        <u/>
        <sz val="12"/>
        <color rgb="FF000000"/>
        <rFont val="Calibri"/>
        <family val="2"/>
        <scheme val="minor"/>
      </rPr>
      <t>GGT ACC</t>
    </r>
    <r>
      <rPr>
        <sz val="12"/>
        <color rgb="FF000000"/>
        <rFont val="Calibri"/>
        <family val="2"/>
        <scheme val="minor"/>
      </rPr>
      <t xml:space="preserve"> ATG TCT ATA TTT CCG ATA GAG AAG CCT CC</t>
    </r>
  </si>
  <si>
    <r>
      <t xml:space="preserve">AGT </t>
    </r>
    <r>
      <rPr>
        <u/>
        <sz val="12"/>
        <color theme="1"/>
        <rFont val="Calibri"/>
        <family val="2"/>
        <scheme val="minor"/>
      </rPr>
      <t>GGA TCC</t>
    </r>
    <r>
      <rPr>
        <sz val="12"/>
        <color theme="1"/>
        <rFont val="Calibri"/>
        <family val="2"/>
        <scheme val="minor"/>
      </rPr>
      <t xml:space="preserve"> cAT GGA TGA TCC CTT CGT GTC ATG</t>
    </r>
  </si>
  <si>
    <t>pBEMBL NHA-BmGtsf1L</t>
  </si>
  <si>
    <t>pBEMBL-FLAG-BmGtsf1L</t>
  </si>
  <si>
    <t>pBEMBL-mCherry-3xFLAG-BmGtsf1L</t>
  </si>
  <si>
    <t>pBEMBL BmGtsf1L-eGFP</t>
  </si>
  <si>
    <t>pBEMBL-BmGtsf1L-mCherry</t>
  </si>
  <si>
    <t>pBEMBL BmGtsf1L-ΔCterm-eGFP</t>
  </si>
  <si>
    <t>pBEMBL BmGtsf1L-ΔNterm-eGFP</t>
  </si>
  <si>
    <t>pBEMBL NHA-BmGtsf1L-eGFP</t>
  </si>
  <si>
    <t>BmGtsf1L (NotI) Fwd</t>
  </si>
  <si>
    <t>BmGtsf1L (EcoRI) Fwd</t>
  </si>
  <si>
    <t>BmGtsf1L (KpnI) Fwd</t>
  </si>
  <si>
    <t>BmGtsf1L (XbaI) Rev</t>
  </si>
  <si>
    <t>BmGtsf1L (EcoRI) Rev</t>
  </si>
  <si>
    <t>BmGtsf1L Y88A (EcoRI) Rev</t>
  </si>
  <si>
    <t>BmGtsf1L W99A (EcoRI) Rev</t>
  </si>
  <si>
    <t>BmGtsf1L Nterm (EcoRI) Rev</t>
  </si>
  <si>
    <t>BmGtsf1L Cterm (KpnI) Fwd</t>
  </si>
  <si>
    <t>pA3-Puro_ pIB-3xFLAG-BmAgo3</t>
  </si>
  <si>
    <t>pA3-Puro_ pIB-3xFLAG-Siwi</t>
  </si>
  <si>
    <t>pBEMBL-NHA-BmVreteno (Y754A, Y757A, N759A)</t>
  </si>
  <si>
    <t>pBEMBL-NHA-eGFP-BmVret AF-eTD0 (aa462-651)</t>
  </si>
  <si>
    <t>pBEMBL-NHA-eGFP-BmVret AF-eTD2 (aa859-1063)</t>
  </si>
  <si>
    <t>pBEMBL-NHA-eGFP-BmVret AF-eTD1 (aa660-850)</t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GGAGAGCAACTGCATAAGGC 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TCCCTATCGAAGGACTCTGG 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GATGATCCCTTCGTGTCATG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TCCCAAATTTCATGGTTTG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GAAAGGTGAAACGGGTGTGC 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ATACACGATGCGTCGAATCT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CACACTCGCCACCAACAAAG</t>
    </r>
  </si>
  <si>
    <r>
      <rPr>
        <b/>
        <sz val="12"/>
        <color theme="1"/>
        <rFont val="Calibri"/>
        <family val="2"/>
      </rPr>
      <t>TAATACGACTCACTATAGGG</t>
    </r>
    <r>
      <rPr>
        <sz val="12"/>
        <color theme="1"/>
        <rFont val="Calibri"/>
        <family val="2"/>
      </rPr>
      <t>GTAGCCGCCCTGCTTGGTG</t>
    </r>
  </si>
  <si>
    <t>GAGTTTTTGTTAACACTAGTACTTTTGCAC</t>
  </si>
  <si>
    <t>BmVreteno AF-eTD1 R742S, K749S Rev</t>
  </si>
  <si>
    <t>pGEX-6P-1-BmVreteno-FL-YYN&gt;AAA</t>
  </si>
  <si>
    <t>BmVreteno AF-eTD1 R742S, K749S Fwd</t>
  </si>
  <si>
    <t>pBEMBL-HA-BmVreteno-AF-eTD2 R742S, K749S</t>
  </si>
  <si>
    <t xml:space="preserve">pBEMBL NHA-BmGtsf1L-eGFP </t>
  </si>
  <si>
    <t>PvuI * FseI</t>
  </si>
  <si>
    <t>pA3-Puro_pBEMBL-NHA-BmGtsf1L-eGFP</t>
  </si>
  <si>
    <t>pBEMBL-NHA + pA3-Puro</t>
  </si>
  <si>
    <t>pIB-3xFLAG-BmAgo3</t>
  </si>
  <si>
    <t>FseI * PciI</t>
  </si>
  <si>
    <t>Insert vector</t>
  </si>
  <si>
    <t>Plasmid</t>
  </si>
  <si>
    <t>Restriction enzymes</t>
  </si>
  <si>
    <t>Backbone vector</t>
  </si>
  <si>
    <t>Flag deletion by divergent PCR</t>
  </si>
  <si>
    <t>Mutagenisis by divergent PCR</t>
  </si>
  <si>
    <t>pA3-Puro_ pBEMBL-3xFLAG-eGFP</t>
  </si>
  <si>
    <t>pGEX-6P-1-BmVret AF-eTD0 (aa462-651)</t>
  </si>
  <si>
    <t>pGEX-6P-1-BmVret AF-eTD2 (aa859-1063)</t>
  </si>
  <si>
    <t>pGEX-6P-1-BmVret AF-eTD1 (aa660-850)</t>
  </si>
  <si>
    <t>pGEX-6P-1-BmVret AF-eTD1 R742S</t>
  </si>
  <si>
    <t>pGEX-6P-1-BmVret AF-eTD1 L751A</t>
  </si>
  <si>
    <t>pGEX-6P-1-BmVreteno AF-eTD1 I762A</t>
  </si>
  <si>
    <t>pGEX-6P-1-BmVreteno AF-eTD1 K749S</t>
  </si>
  <si>
    <t>pGEX-6P-1-BmVreteno AF-eTD1 I762W</t>
  </si>
  <si>
    <t>pGEX-6P-1-BmVreteno AF-eTD1 S744D</t>
  </si>
  <si>
    <t>pBEMBL NHA-eGFP-BmAGO3</t>
  </si>
  <si>
    <t>Dataset EV3:</t>
  </si>
  <si>
    <t>Plasmids and primers for cloning and dsRNA form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name val="Calibri"/>
      <family val="2"/>
    </font>
    <font>
      <sz val="12"/>
      <color theme="1"/>
      <name val="Calibri"/>
      <family val="2"/>
    </font>
    <font>
      <i/>
      <sz val="12"/>
      <color rgb="FF000000"/>
      <name val="Calibri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"/>
      <name val="Calibri"/>
      <family val="2"/>
      <scheme val="minor"/>
    </font>
    <font>
      <u/>
      <sz val="12"/>
      <color rgb="FF000000"/>
      <name val="Calibri"/>
      <family val="2"/>
      <scheme val="minor"/>
    </font>
    <font>
      <u/>
      <sz val="12"/>
      <color theme="1"/>
      <name val="Calibri (Body)_x0000_"/>
    </font>
    <font>
      <i/>
      <sz val="12"/>
      <color theme="1"/>
      <name val="Calibri"/>
      <family val="2"/>
      <scheme val="minor"/>
    </font>
    <font>
      <u/>
      <sz val="12"/>
      <name val="Calibri"/>
      <family val="2"/>
      <scheme val="minor"/>
    </font>
    <font>
      <u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0" fontId="3" fillId="0" borderId="0"/>
  </cellStyleXfs>
  <cellXfs count="66">
    <xf numFmtId="0" fontId="0" fillId="0" borderId="0" xfId="0"/>
    <xf numFmtId="0" fontId="4" fillId="0" borderId="1" xfId="1" applyFont="1" applyBorder="1" applyAlignment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1" xfId="1" applyFont="1" applyBorder="1" applyAlignment="1">
      <alignment vertical="center"/>
    </xf>
    <xf numFmtId="0" fontId="1" fillId="0" borderId="1" xfId="1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1" xfId="1" applyFont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vertical="center"/>
    </xf>
    <xf numFmtId="0" fontId="11" fillId="2" borderId="6" xfId="0" applyFont="1" applyFill="1" applyBorder="1"/>
    <xf numFmtId="0" fontId="0" fillId="0" borderId="1" xfId="0" applyBorder="1"/>
    <xf numFmtId="0" fontId="2" fillId="0" borderId="0" xfId="0" applyFont="1"/>
    <xf numFmtId="0" fontId="0" fillId="0" borderId="1" xfId="0" applyBorder="1" applyAlignment="1">
      <alignment vertical="center" wrapText="1"/>
    </xf>
    <xf numFmtId="0" fontId="10" fillId="0" borderId="1" xfId="0" applyFont="1" applyBorder="1"/>
    <xf numFmtId="0" fontId="0" fillId="0" borderId="1" xfId="0" applyBorder="1" applyAlignment="1">
      <alignment vertical="center"/>
    </xf>
    <xf numFmtId="0" fontId="10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11" fillId="2" borderId="1" xfId="0" applyFont="1" applyFill="1" applyBorder="1"/>
    <xf numFmtId="0" fontId="0" fillId="3" borderId="0" xfId="0" applyFill="1" applyAlignment="1">
      <alignment horizontal="left" vertical="center" wrapText="1"/>
    </xf>
    <xf numFmtId="0" fontId="5" fillId="0" borderId="1" xfId="1" applyFont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8" xfId="0" applyBorder="1" applyAlignment="1">
      <alignment textRotation="90" wrapText="1"/>
    </xf>
    <xf numFmtId="0" fontId="4" fillId="0" borderId="1" xfId="0" applyFont="1" applyBorder="1" applyAlignment="1">
      <alignment horizontal="left" vertical="center"/>
    </xf>
    <xf numFmtId="0" fontId="5" fillId="0" borderId="1" xfId="1" applyFont="1" applyBorder="1" applyAlignment="1">
      <alignment horizontal="left"/>
    </xf>
    <xf numFmtId="0" fontId="5" fillId="0" borderId="0" xfId="1" applyFont="1" applyAlignment="1">
      <alignment horizontal="left" vertical="center"/>
    </xf>
    <xf numFmtId="0" fontId="11" fillId="2" borderId="6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0" fontId="11" fillId="2" borderId="6" xfId="0" applyFont="1" applyFill="1" applyBorder="1" applyAlignment="1">
      <alignment horizontal="left" vertical="center"/>
    </xf>
    <xf numFmtId="0" fontId="0" fillId="0" borderId="1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9" fillId="0" borderId="1" xfId="0" applyFont="1" applyBorder="1" applyAlignment="1">
      <alignment horizontal="left" vertical="center"/>
    </xf>
    <xf numFmtId="49" fontId="5" fillId="0" borderId="1" xfId="1" applyNumberFormat="1" applyFont="1" applyBorder="1" applyAlignment="1">
      <alignment horizontal="left" vertical="center" wrapText="1"/>
    </xf>
    <xf numFmtId="49" fontId="5" fillId="0" borderId="1" xfId="1" applyNumberFormat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49" fontId="4" fillId="0" borderId="1" xfId="0" applyNumberFormat="1" applyFont="1" applyBorder="1" applyAlignment="1">
      <alignment horizontal="left" vertical="center" wrapText="1"/>
    </xf>
    <xf numFmtId="49" fontId="10" fillId="0" borderId="1" xfId="0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/>
    </xf>
    <xf numFmtId="0" fontId="9" fillId="0" borderId="0" xfId="0" applyFont="1" applyAlignment="1">
      <alignment horizontal="left" vertical="center"/>
    </xf>
    <xf numFmtId="49" fontId="5" fillId="0" borderId="0" xfId="1" applyNumberFormat="1" applyFont="1" applyAlignment="1">
      <alignment horizontal="left" vertical="center" wrapText="1"/>
    </xf>
    <xf numFmtId="0" fontId="5" fillId="0" borderId="1" xfId="0" applyFont="1" applyBorder="1"/>
    <xf numFmtId="0" fontId="0" fillId="5" borderId="1" xfId="0" applyFill="1" applyBorder="1" applyAlignment="1">
      <alignment horizontal="left"/>
    </xf>
    <xf numFmtId="0" fontId="0" fillId="5" borderId="1" xfId="0" applyFill="1" applyBorder="1" applyAlignment="1">
      <alignment horizontal="left" vertical="center"/>
    </xf>
    <xf numFmtId="0" fontId="0" fillId="5" borderId="1" xfId="0" applyFill="1" applyBorder="1" applyAlignment="1">
      <alignment horizontal="left" vertical="center" wrapText="1"/>
    </xf>
    <xf numFmtId="0" fontId="0" fillId="4" borderId="1" xfId="0" applyFill="1" applyBorder="1" applyAlignment="1">
      <alignment horizontal="left"/>
    </xf>
    <xf numFmtId="0" fontId="0" fillId="4" borderId="1" xfId="0" applyFill="1" applyBorder="1" applyAlignment="1">
      <alignment horizontal="left" vertical="center"/>
    </xf>
    <xf numFmtId="0" fontId="11" fillId="2" borderId="3" xfId="0" applyFont="1" applyFill="1" applyBorder="1" applyAlignment="1">
      <alignment horizontal="left" vertical="center"/>
    </xf>
    <xf numFmtId="0" fontId="11" fillId="2" borderId="4" xfId="0" applyFont="1" applyFill="1" applyBorder="1" applyAlignment="1">
      <alignment horizontal="left" vertical="center"/>
    </xf>
    <xf numFmtId="0" fontId="11" fillId="2" borderId="7" xfId="0" applyFont="1" applyFill="1" applyBorder="1" applyAlignment="1">
      <alignment horizontal="center"/>
    </xf>
    <xf numFmtId="0" fontId="11" fillId="2" borderId="5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0" fillId="0" borderId="1" xfId="0" applyBorder="1" applyAlignment="1">
      <alignment horizontal="left" vertical="center"/>
    </xf>
    <xf numFmtId="0" fontId="5" fillId="0" borderId="1" xfId="1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49" fontId="5" fillId="0" borderId="1" xfId="1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11" fillId="2" borderId="3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textRotation="90" wrapText="1"/>
    </xf>
    <xf numFmtId="0" fontId="18" fillId="0" borderId="0" xfId="0" applyFont="1"/>
  </cellXfs>
  <cellStyles count="2">
    <cellStyle name="Normal" xfId="0" builtinId="0"/>
    <cellStyle name="Standard 2" xfId="1" xr:uid="{704CEA30-05B2-5F43-9903-7D66FBF0D2B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C440F-656E-1147-A550-226FF53D84B2}">
  <dimension ref="A1:B1"/>
  <sheetViews>
    <sheetView tabSelected="1" workbookViewId="0">
      <selection activeCell="C10" sqref="C10"/>
    </sheetView>
  </sheetViews>
  <sheetFormatPr baseColWidth="10" defaultRowHeight="16"/>
  <sheetData>
    <row r="1" spans="1:2">
      <c r="A1" s="65" t="s">
        <v>321</v>
      </c>
      <c r="B1" t="s">
        <v>3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08A0F-A79E-BE48-96C7-4EF6E56D7846}">
  <dimension ref="B2:J76"/>
  <sheetViews>
    <sheetView zoomScale="63" zoomScaleNormal="67" workbookViewId="0">
      <selection activeCell="C71" sqref="C71"/>
    </sheetView>
  </sheetViews>
  <sheetFormatPr baseColWidth="10" defaultRowHeight="16"/>
  <cols>
    <col min="2" max="2" width="21" customWidth="1"/>
    <col min="3" max="3" width="48.33203125" style="21" bestFit="1" customWidth="1"/>
    <col min="4" max="4" width="35.33203125" style="21" bestFit="1" customWidth="1"/>
    <col min="5" max="5" width="34.33203125" style="22" bestFit="1" customWidth="1"/>
    <col min="6" max="6" width="60.5" style="31" bestFit="1" customWidth="1"/>
    <col min="7" max="7" width="27.1640625" style="21" customWidth="1"/>
    <col min="8" max="8" width="77" style="22" bestFit="1" customWidth="1"/>
    <col min="9" max="9" width="35.6640625" style="21" bestFit="1" customWidth="1"/>
    <col min="10" max="10" width="35.33203125" style="21" bestFit="1" customWidth="1"/>
    <col min="12" max="12" width="10.83203125" customWidth="1"/>
  </cols>
  <sheetData>
    <row r="2" spans="3:10">
      <c r="C2" s="48" t="s">
        <v>16</v>
      </c>
      <c r="D2" s="48" t="s">
        <v>17</v>
      </c>
      <c r="E2" s="50" t="s">
        <v>18</v>
      </c>
      <c r="F2" s="51"/>
      <c r="G2" s="51"/>
      <c r="H2" s="51"/>
      <c r="I2" s="51"/>
      <c r="J2" s="52"/>
    </row>
    <row r="3" spans="3:10">
      <c r="C3" s="49"/>
      <c r="D3" s="49"/>
      <c r="E3" s="29" t="s">
        <v>19</v>
      </c>
      <c r="F3" s="29" t="s">
        <v>20</v>
      </c>
      <c r="G3" s="27" t="s">
        <v>21</v>
      </c>
      <c r="H3" s="29" t="s">
        <v>20</v>
      </c>
      <c r="I3" s="27" t="s">
        <v>172</v>
      </c>
      <c r="J3" s="27" t="s">
        <v>22</v>
      </c>
    </row>
    <row r="4" spans="3:10">
      <c r="C4" s="24" t="s">
        <v>101</v>
      </c>
      <c r="D4" s="24"/>
      <c r="E4" s="2"/>
      <c r="F4" s="24"/>
      <c r="G4" s="2"/>
      <c r="H4" s="8"/>
      <c r="I4" s="28"/>
      <c r="J4" s="2"/>
    </row>
    <row r="5" spans="3:10">
      <c r="C5" s="24" t="s">
        <v>102</v>
      </c>
      <c r="D5" s="24"/>
      <c r="E5" s="2"/>
      <c r="F5" s="24"/>
      <c r="G5" s="2"/>
      <c r="H5" s="8"/>
      <c r="I5" s="28"/>
      <c r="J5" s="28"/>
    </row>
    <row r="6" spans="3:10">
      <c r="C6" s="2" t="s">
        <v>91</v>
      </c>
      <c r="D6" s="2" t="s">
        <v>11</v>
      </c>
      <c r="E6" s="53" t="s">
        <v>110</v>
      </c>
      <c r="F6" s="53" t="s">
        <v>104</v>
      </c>
      <c r="G6" s="53" t="s">
        <v>111</v>
      </c>
      <c r="H6" s="53" t="s">
        <v>105</v>
      </c>
      <c r="I6" s="33"/>
      <c r="J6" s="28" t="s">
        <v>27</v>
      </c>
    </row>
    <row r="7" spans="3:10">
      <c r="C7" s="2" t="s">
        <v>8</v>
      </c>
      <c r="D7" s="2" t="s">
        <v>9</v>
      </c>
      <c r="E7" s="53"/>
      <c r="F7" s="53"/>
      <c r="G7" s="53"/>
      <c r="H7" s="53"/>
      <c r="I7" s="33"/>
      <c r="J7" s="28" t="s">
        <v>27</v>
      </c>
    </row>
    <row r="8" spans="3:10">
      <c r="C8" s="2" t="s">
        <v>3</v>
      </c>
      <c r="D8" s="7" t="s">
        <v>4</v>
      </c>
      <c r="E8" s="53"/>
      <c r="F8" s="53"/>
      <c r="G8" s="53"/>
      <c r="H8" s="53"/>
      <c r="I8" s="34"/>
      <c r="J8" s="28" t="s">
        <v>27</v>
      </c>
    </row>
    <row r="9" spans="3:10">
      <c r="C9" s="16" t="s">
        <v>92</v>
      </c>
      <c r="D9" s="16" t="s">
        <v>112</v>
      </c>
      <c r="E9" s="17" t="s">
        <v>106</v>
      </c>
      <c r="F9" s="17" t="s">
        <v>107</v>
      </c>
      <c r="G9" s="28" t="s">
        <v>108</v>
      </c>
      <c r="H9" s="17" t="s">
        <v>109</v>
      </c>
      <c r="I9" s="36"/>
      <c r="J9" s="17" t="s">
        <v>27</v>
      </c>
    </row>
    <row r="10" spans="3:10">
      <c r="C10" s="2" t="s">
        <v>14</v>
      </c>
      <c r="D10" s="16" t="s">
        <v>112</v>
      </c>
      <c r="E10" s="17" t="s">
        <v>113</v>
      </c>
      <c r="F10" s="17" t="s">
        <v>114</v>
      </c>
      <c r="G10" s="28" t="s">
        <v>115</v>
      </c>
      <c r="H10" s="17" t="s">
        <v>116</v>
      </c>
      <c r="I10" s="17" t="s">
        <v>117</v>
      </c>
      <c r="J10" s="17" t="s">
        <v>27</v>
      </c>
    </row>
    <row r="11" spans="3:10" ht="17">
      <c r="C11" s="2" t="s">
        <v>15</v>
      </c>
      <c r="D11" s="16" t="s">
        <v>8</v>
      </c>
      <c r="E11" s="17" t="s">
        <v>118</v>
      </c>
      <c r="F11" s="17" t="s">
        <v>119</v>
      </c>
      <c r="G11" s="28" t="s">
        <v>120</v>
      </c>
      <c r="H11" s="17" t="s">
        <v>121</v>
      </c>
      <c r="I11" s="33" t="s">
        <v>173</v>
      </c>
      <c r="J11" s="17" t="s">
        <v>27</v>
      </c>
    </row>
    <row r="12" spans="3:10" ht="17">
      <c r="C12" s="2" t="s">
        <v>127</v>
      </c>
      <c r="D12" s="2" t="s">
        <v>15</v>
      </c>
      <c r="E12" s="17"/>
      <c r="F12" s="17" t="s">
        <v>128</v>
      </c>
      <c r="G12" s="28"/>
      <c r="H12" s="17" t="s">
        <v>129</v>
      </c>
      <c r="I12" s="28"/>
      <c r="J12" s="33" t="s">
        <v>308</v>
      </c>
    </row>
    <row r="13" spans="3:10" ht="17">
      <c r="C13" s="2" t="s">
        <v>100</v>
      </c>
      <c r="D13" s="2" t="s">
        <v>15</v>
      </c>
      <c r="E13" s="17" t="s">
        <v>123</v>
      </c>
      <c r="F13" s="17" t="s">
        <v>124</v>
      </c>
      <c r="G13" s="28" t="s">
        <v>125</v>
      </c>
      <c r="H13" s="17" t="s">
        <v>126</v>
      </c>
      <c r="I13" s="33" t="s">
        <v>122</v>
      </c>
      <c r="J13" s="28" t="s">
        <v>27</v>
      </c>
    </row>
    <row r="14" spans="3:10">
      <c r="C14" s="2" t="s">
        <v>13</v>
      </c>
      <c r="D14" s="2" t="s">
        <v>14</v>
      </c>
      <c r="E14" s="17" t="s">
        <v>168</v>
      </c>
      <c r="F14" s="17" t="s">
        <v>130</v>
      </c>
      <c r="G14" s="28" t="s">
        <v>169</v>
      </c>
      <c r="H14" s="17" t="s">
        <v>131</v>
      </c>
      <c r="I14" s="28"/>
      <c r="J14" s="28" t="s">
        <v>27</v>
      </c>
    </row>
    <row r="15" spans="3:10">
      <c r="C15" s="2" t="s">
        <v>132</v>
      </c>
      <c r="D15" s="25"/>
      <c r="E15" s="17"/>
      <c r="F15" s="30"/>
      <c r="G15" s="2"/>
      <c r="H15" s="17"/>
      <c r="I15" s="28"/>
      <c r="J15" s="28" t="s">
        <v>27</v>
      </c>
    </row>
    <row r="16" spans="3:10">
      <c r="C16" s="54" t="s">
        <v>97</v>
      </c>
      <c r="D16" s="54" t="s">
        <v>5</v>
      </c>
      <c r="E16" s="17" t="s">
        <v>136</v>
      </c>
      <c r="F16" s="17" t="s">
        <v>137</v>
      </c>
      <c r="G16" s="28" t="s">
        <v>138</v>
      </c>
      <c r="H16" s="17" t="s">
        <v>139</v>
      </c>
      <c r="I16" s="53" t="s">
        <v>134</v>
      </c>
      <c r="J16" s="53" t="s">
        <v>174</v>
      </c>
    </row>
    <row r="17" spans="2:10">
      <c r="C17" s="54"/>
      <c r="D17" s="54"/>
      <c r="E17" s="17" t="s">
        <v>140</v>
      </c>
      <c r="F17" s="17" t="s">
        <v>141</v>
      </c>
      <c r="G17" s="28" t="s">
        <v>142</v>
      </c>
      <c r="H17" s="17" t="s">
        <v>143</v>
      </c>
      <c r="I17" s="53"/>
      <c r="J17" s="53"/>
    </row>
    <row r="18" spans="2:10">
      <c r="C18" s="54"/>
      <c r="D18" s="54"/>
      <c r="E18" s="17" t="s">
        <v>144</v>
      </c>
      <c r="F18" s="17" t="s">
        <v>145</v>
      </c>
      <c r="G18" s="28" t="s">
        <v>146</v>
      </c>
      <c r="H18" s="17" t="s">
        <v>147</v>
      </c>
      <c r="I18" s="53"/>
      <c r="J18" s="53"/>
    </row>
    <row r="19" spans="2:10" ht="17">
      <c r="C19" s="2" t="s">
        <v>95</v>
      </c>
      <c r="D19" s="32" t="s">
        <v>5</v>
      </c>
      <c r="E19" s="17" t="s">
        <v>148</v>
      </c>
      <c r="F19" s="17" t="s">
        <v>149</v>
      </c>
      <c r="G19" s="28" t="s">
        <v>150</v>
      </c>
      <c r="H19" s="17" t="s">
        <v>151</v>
      </c>
      <c r="I19" s="33" t="s">
        <v>133</v>
      </c>
      <c r="J19" s="28" t="s">
        <v>175</v>
      </c>
    </row>
    <row r="20" spans="2:10" ht="17">
      <c r="C20" s="2" t="s">
        <v>96</v>
      </c>
      <c r="D20" s="20" t="s">
        <v>5</v>
      </c>
      <c r="E20" s="17" t="s">
        <v>152</v>
      </c>
      <c r="F20" s="17" t="s">
        <v>153</v>
      </c>
      <c r="G20" s="28" t="s">
        <v>154</v>
      </c>
      <c r="H20" s="17" t="s">
        <v>155</v>
      </c>
      <c r="I20" s="33" t="s">
        <v>135</v>
      </c>
      <c r="J20" s="28" t="s">
        <v>175</v>
      </c>
    </row>
    <row r="21" spans="2:10">
      <c r="B21" s="23"/>
      <c r="C21" s="2" t="s">
        <v>156</v>
      </c>
      <c r="D21" s="25" t="s">
        <v>6</v>
      </c>
      <c r="E21" s="17"/>
      <c r="F21" s="30"/>
      <c r="G21" s="2"/>
      <c r="H21" s="8"/>
      <c r="I21" s="28"/>
      <c r="J21" s="28" t="s">
        <v>27</v>
      </c>
    </row>
    <row r="22" spans="2:10" ht="17">
      <c r="B22" s="23"/>
      <c r="C22" s="20" t="s">
        <v>94</v>
      </c>
      <c r="D22" s="20" t="s">
        <v>98</v>
      </c>
      <c r="E22" s="17" t="s">
        <v>166</v>
      </c>
      <c r="F22" s="17" t="s">
        <v>157</v>
      </c>
      <c r="G22" s="28" t="s">
        <v>167</v>
      </c>
      <c r="H22" s="17" t="s">
        <v>158</v>
      </c>
      <c r="I22" s="33"/>
      <c r="J22" s="28" t="s">
        <v>27</v>
      </c>
    </row>
    <row r="23" spans="2:10" ht="17">
      <c r="B23" s="23"/>
      <c r="C23" s="20" t="s">
        <v>93</v>
      </c>
      <c r="D23" s="20" t="s">
        <v>94</v>
      </c>
      <c r="E23" s="55" t="s">
        <v>161</v>
      </c>
      <c r="F23" s="55" t="s">
        <v>159</v>
      </c>
      <c r="G23" s="55" t="s">
        <v>111</v>
      </c>
      <c r="H23" s="55" t="s">
        <v>160</v>
      </c>
      <c r="I23" s="33"/>
      <c r="J23" s="28" t="s">
        <v>27</v>
      </c>
    </row>
    <row r="24" spans="2:10" ht="17">
      <c r="B24" s="23"/>
      <c r="C24" s="20" t="s">
        <v>320</v>
      </c>
      <c r="D24" s="20" t="s">
        <v>94</v>
      </c>
      <c r="E24" s="56"/>
      <c r="F24" s="56"/>
      <c r="G24" s="56"/>
      <c r="H24" s="56"/>
      <c r="I24" s="33"/>
      <c r="J24" s="28" t="s">
        <v>27</v>
      </c>
    </row>
    <row r="25" spans="2:10" ht="17">
      <c r="B25" s="23"/>
      <c r="C25" s="20" t="s">
        <v>99</v>
      </c>
      <c r="D25" s="20" t="s">
        <v>98</v>
      </c>
      <c r="E25" s="17" t="s">
        <v>164</v>
      </c>
      <c r="F25" s="17" t="s">
        <v>162</v>
      </c>
      <c r="G25" s="28" t="s">
        <v>165</v>
      </c>
      <c r="H25" s="17" t="s">
        <v>163</v>
      </c>
      <c r="I25" s="33"/>
      <c r="J25" s="28" t="s">
        <v>27</v>
      </c>
    </row>
    <row r="26" spans="2:10">
      <c r="B26" s="23"/>
      <c r="C26" s="2" t="s">
        <v>10</v>
      </c>
      <c r="D26" s="2" t="s">
        <v>11</v>
      </c>
      <c r="E26" s="17" t="s">
        <v>170</v>
      </c>
      <c r="F26" s="17" t="s">
        <v>171</v>
      </c>
      <c r="G26" s="53" t="s">
        <v>55</v>
      </c>
      <c r="H26" s="53" t="s">
        <v>39</v>
      </c>
      <c r="I26" s="33"/>
      <c r="J26" s="28" t="s">
        <v>27</v>
      </c>
    </row>
    <row r="27" spans="2:10">
      <c r="C27" s="2" t="s">
        <v>177</v>
      </c>
      <c r="D27" s="2" t="s">
        <v>98</v>
      </c>
      <c r="E27" s="53" t="s">
        <v>37</v>
      </c>
      <c r="F27" s="53" t="s">
        <v>190</v>
      </c>
      <c r="G27" s="53"/>
      <c r="H27" s="53"/>
      <c r="I27" s="33"/>
      <c r="J27" s="28" t="s">
        <v>27</v>
      </c>
    </row>
    <row r="28" spans="2:10">
      <c r="C28" s="2" t="s">
        <v>179</v>
      </c>
      <c r="D28" s="2" t="s">
        <v>98</v>
      </c>
      <c r="E28" s="53"/>
      <c r="F28" s="53"/>
      <c r="G28" s="28" t="s">
        <v>196</v>
      </c>
      <c r="H28" s="17" t="s">
        <v>197</v>
      </c>
      <c r="I28" s="33"/>
      <c r="J28" s="28" t="s">
        <v>27</v>
      </c>
    </row>
    <row r="29" spans="2:10">
      <c r="C29" s="2" t="s">
        <v>180</v>
      </c>
      <c r="D29" s="2" t="s">
        <v>98</v>
      </c>
      <c r="E29" s="53"/>
      <c r="F29" s="53"/>
      <c r="G29" s="28" t="s">
        <v>198</v>
      </c>
      <c r="H29" s="17" t="s">
        <v>199</v>
      </c>
      <c r="I29" s="33"/>
      <c r="J29" s="28" t="s">
        <v>27</v>
      </c>
    </row>
    <row r="30" spans="2:10">
      <c r="C30" s="16" t="s">
        <v>181</v>
      </c>
      <c r="D30" s="16" t="s">
        <v>98</v>
      </c>
      <c r="E30" s="17" t="s">
        <v>195</v>
      </c>
      <c r="F30" s="17" t="s">
        <v>192</v>
      </c>
      <c r="G30" s="53" t="s">
        <v>55</v>
      </c>
      <c r="H30" s="53" t="s">
        <v>39</v>
      </c>
      <c r="I30" s="37"/>
      <c r="J30" s="28" t="s">
        <v>27</v>
      </c>
    </row>
    <row r="31" spans="2:10">
      <c r="C31" s="16" t="s">
        <v>182</v>
      </c>
      <c r="D31" s="16" t="s">
        <v>98</v>
      </c>
      <c r="E31" s="17" t="s">
        <v>193</v>
      </c>
      <c r="F31" s="17" t="s">
        <v>194</v>
      </c>
      <c r="G31" s="53"/>
      <c r="H31" s="53"/>
      <c r="I31" s="37"/>
      <c r="J31" s="28" t="s">
        <v>27</v>
      </c>
    </row>
    <row r="32" spans="2:10">
      <c r="C32" s="2" t="s">
        <v>220</v>
      </c>
      <c r="D32" s="2" t="s">
        <v>98</v>
      </c>
      <c r="E32" s="17" t="s">
        <v>41</v>
      </c>
      <c r="F32" s="17" t="s">
        <v>42</v>
      </c>
      <c r="G32" s="53"/>
      <c r="H32" s="53"/>
      <c r="I32" s="33"/>
      <c r="J32" s="28" t="s">
        <v>27</v>
      </c>
    </row>
    <row r="33" spans="3:10" ht="17">
      <c r="C33" s="2" t="s">
        <v>281</v>
      </c>
      <c r="D33" s="2" t="s">
        <v>177</v>
      </c>
      <c r="E33" s="17" t="s">
        <v>228</v>
      </c>
      <c r="F33" s="17" t="s">
        <v>201</v>
      </c>
      <c r="G33" s="28" t="s">
        <v>237</v>
      </c>
      <c r="H33" s="17" t="s">
        <v>202</v>
      </c>
      <c r="I33" s="37" t="s">
        <v>219</v>
      </c>
      <c r="J33" s="28" t="s">
        <v>309</v>
      </c>
    </row>
    <row r="34" spans="3:10" ht="34" customHeight="1">
      <c r="C34" s="2" t="s">
        <v>73</v>
      </c>
      <c r="D34" s="2" t="s">
        <v>184</v>
      </c>
      <c r="E34" s="17" t="s">
        <v>229</v>
      </c>
      <c r="F34" s="17" t="s">
        <v>203</v>
      </c>
      <c r="G34" s="28" t="s">
        <v>238</v>
      </c>
      <c r="H34" s="17" t="s">
        <v>204</v>
      </c>
      <c r="I34" s="59" t="s">
        <v>69</v>
      </c>
      <c r="J34" s="28" t="s">
        <v>309</v>
      </c>
    </row>
    <row r="35" spans="3:10">
      <c r="C35" s="2" t="s">
        <v>74</v>
      </c>
      <c r="D35" s="2" t="s">
        <v>184</v>
      </c>
      <c r="E35" s="53" t="s">
        <v>230</v>
      </c>
      <c r="F35" s="53" t="s">
        <v>205</v>
      </c>
      <c r="G35" s="61" t="s">
        <v>239</v>
      </c>
      <c r="H35" s="53" t="s">
        <v>206</v>
      </c>
      <c r="I35" s="59"/>
      <c r="J35" s="28" t="s">
        <v>309</v>
      </c>
    </row>
    <row r="36" spans="3:10">
      <c r="C36" s="2" t="s">
        <v>221</v>
      </c>
      <c r="D36" s="2" t="s">
        <v>73</v>
      </c>
      <c r="E36" s="53"/>
      <c r="F36" s="53"/>
      <c r="G36" s="61"/>
      <c r="H36" s="53"/>
      <c r="I36" s="59"/>
      <c r="J36" s="28" t="s">
        <v>309</v>
      </c>
    </row>
    <row r="37" spans="3:10">
      <c r="C37" s="2" t="s">
        <v>75</v>
      </c>
      <c r="D37" s="2" t="s">
        <v>184</v>
      </c>
      <c r="E37" s="53" t="s">
        <v>231</v>
      </c>
      <c r="F37" s="53" t="s">
        <v>207</v>
      </c>
      <c r="G37" s="61" t="s">
        <v>240</v>
      </c>
      <c r="H37" s="53" t="s">
        <v>208</v>
      </c>
      <c r="I37" s="59"/>
      <c r="J37" s="28" t="s">
        <v>309</v>
      </c>
    </row>
    <row r="38" spans="3:10">
      <c r="C38" s="2" t="s">
        <v>222</v>
      </c>
      <c r="D38" s="2" t="s">
        <v>73</v>
      </c>
      <c r="E38" s="53"/>
      <c r="F38" s="53"/>
      <c r="G38" s="61"/>
      <c r="H38" s="53"/>
      <c r="I38" s="59"/>
      <c r="J38" s="28" t="s">
        <v>309</v>
      </c>
    </row>
    <row r="39" spans="3:10">
      <c r="C39" s="2" t="s">
        <v>76</v>
      </c>
      <c r="D39" s="2" t="s">
        <v>184</v>
      </c>
      <c r="E39" s="15" t="s">
        <v>232</v>
      </c>
      <c r="F39" s="15" t="s">
        <v>209</v>
      </c>
      <c r="G39" s="11" t="s">
        <v>241</v>
      </c>
      <c r="H39" s="15" t="s">
        <v>210</v>
      </c>
      <c r="I39" s="59"/>
      <c r="J39" s="28" t="s">
        <v>309</v>
      </c>
    </row>
    <row r="40" spans="3:10">
      <c r="C40" s="3" t="s">
        <v>297</v>
      </c>
      <c r="D40" s="2" t="s">
        <v>184</v>
      </c>
      <c r="E40" s="11" t="s">
        <v>296</v>
      </c>
      <c r="F40" s="11" t="s">
        <v>209</v>
      </c>
      <c r="G40" s="11" t="s">
        <v>294</v>
      </c>
      <c r="H40" s="11" t="s">
        <v>293</v>
      </c>
      <c r="I40" s="59"/>
      <c r="J40" s="28" t="s">
        <v>309</v>
      </c>
    </row>
    <row r="41" spans="3:10">
      <c r="C41" s="2" t="s">
        <v>77</v>
      </c>
      <c r="D41" s="2" t="s">
        <v>184</v>
      </c>
      <c r="E41" s="17" t="s">
        <v>233</v>
      </c>
      <c r="F41" s="17" t="s">
        <v>211</v>
      </c>
      <c r="G41" s="28" t="s">
        <v>242</v>
      </c>
      <c r="H41" s="17" t="s">
        <v>212</v>
      </c>
      <c r="I41" s="59"/>
      <c r="J41" s="28" t="s">
        <v>309</v>
      </c>
    </row>
    <row r="42" spans="3:10">
      <c r="C42" s="2" t="s">
        <v>282</v>
      </c>
      <c r="D42" s="38" t="s">
        <v>189</v>
      </c>
      <c r="E42" s="17" t="s">
        <v>235</v>
      </c>
      <c r="F42" s="17" t="s">
        <v>213</v>
      </c>
      <c r="G42" s="28" t="s">
        <v>243</v>
      </c>
      <c r="H42" s="17" t="s">
        <v>214</v>
      </c>
      <c r="I42" s="33"/>
      <c r="J42" s="28" t="s">
        <v>27</v>
      </c>
    </row>
    <row r="43" spans="3:10">
      <c r="C43" s="2" t="s">
        <v>283</v>
      </c>
      <c r="D43" s="38" t="s">
        <v>189</v>
      </c>
      <c r="E43" s="17" t="s">
        <v>236</v>
      </c>
      <c r="F43" s="17" t="s">
        <v>216</v>
      </c>
      <c r="G43" s="28" t="s">
        <v>55</v>
      </c>
      <c r="H43" s="17" t="s">
        <v>56</v>
      </c>
      <c r="I43" s="33"/>
      <c r="J43" s="28" t="s">
        <v>27</v>
      </c>
    </row>
    <row r="44" spans="3:10">
      <c r="C44" s="2" t="s">
        <v>284</v>
      </c>
      <c r="D44" s="38" t="s">
        <v>189</v>
      </c>
      <c r="E44" s="58" t="s">
        <v>234</v>
      </c>
      <c r="F44" s="53" t="s">
        <v>215</v>
      </c>
      <c r="G44" s="53" t="s">
        <v>244</v>
      </c>
      <c r="H44" s="53" t="s">
        <v>53</v>
      </c>
      <c r="I44" s="33"/>
      <c r="J44" s="28" t="s">
        <v>27</v>
      </c>
    </row>
    <row r="45" spans="3:10">
      <c r="C45" s="2" t="s">
        <v>223</v>
      </c>
      <c r="D45" s="38" t="s">
        <v>189</v>
      </c>
      <c r="E45" s="58"/>
      <c r="F45" s="53"/>
      <c r="G45" s="53"/>
      <c r="H45" s="53"/>
      <c r="I45" s="2" t="s">
        <v>183</v>
      </c>
      <c r="J45" s="28" t="s">
        <v>27</v>
      </c>
    </row>
    <row r="46" spans="3:10">
      <c r="C46" s="2" t="s">
        <v>224</v>
      </c>
      <c r="D46" s="38" t="s">
        <v>189</v>
      </c>
      <c r="E46" s="58"/>
      <c r="F46" s="53"/>
      <c r="G46" s="53"/>
      <c r="H46" s="53"/>
      <c r="I46" s="2" t="s">
        <v>185</v>
      </c>
      <c r="J46" s="28" t="s">
        <v>27</v>
      </c>
    </row>
    <row r="47" spans="3:10">
      <c r="C47" s="2" t="s">
        <v>225</v>
      </c>
      <c r="D47" s="38" t="s">
        <v>189</v>
      </c>
      <c r="E47" s="58"/>
      <c r="F47" s="53"/>
      <c r="G47" s="53"/>
      <c r="H47" s="53"/>
      <c r="I47" s="2" t="s">
        <v>186</v>
      </c>
      <c r="J47" s="28" t="s">
        <v>27</v>
      </c>
    </row>
    <row r="48" spans="3:10">
      <c r="C48" s="2" t="s">
        <v>226</v>
      </c>
      <c r="D48" s="38" t="s">
        <v>189</v>
      </c>
      <c r="E48" s="58"/>
      <c r="F48" s="53"/>
      <c r="G48" s="53"/>
      <c r="H48" s="53"/>
      <c r="I48" s="2" t="s">
        <v>187</v>
      </c>
      <c r="J48" s="28" t="s">
        <v>27</v>
      </c>
    </row>
    <row r="49" spans="3:10">
      <c r="C49" s="2" t="s">
        <v>227</v>
      </c>
      <c r="D49" s="38" t="s">
        <v>189</v>
      </c>
      <c r="E49" s="58"/>
      <c r="F49" s="53"/>
      <c r="G49" s="53"/>
      <c r="H49" s="53"/>
      <c r="I49" s="2" t="s">
        <v>188</v>
      </c>
      <c r="J49" s="28" t="s">
        <v>27</v>
      </c>
    </row>
    <row r="50" spans="3:10">
      <c r="C50" s="2" t="s">
        <v>176</v>
      </c>
      <c r="D50" s="2" t="s">
        <v>177</v>
      </c>
      <c r="E50" s="53" t="s">
        <v>161</v>
      </c>
      <c r="F50" s="53" t="s">
        <v>159</v>
      </c>
      <c r="G50" s="53" t="s">
        <v>200</v>
      </c>
      <c r="H50" s="53" t="s">
        <v>191</v>
      </c>
      <c r="I50" s="33"/>
      <c r="J50" s="28" t="s">
        <v>27</v>
      </c>
    </row>
    <row r="51" spans="3:10">
      <c r="C51" s="2" t="s">
        <v>178</v>
      </c>
      <c r="D51" s="2" t="s">
        <v>177</v>
      </c>
      <c r="E51" s="53"/>
      <c r="F51" s="53"/>
      <c r="G51" s="53"/>
      <c r="H51" s="53"/>
      <c r="I51" s="33"/>
      <c r="J51" s="28" t="s">
        <v>27</v>
      </c>
    </row>
    <row r="52" spans="3:10">
      <c r="C52" s="2" t="s">
        <v>217</v>
      </c>
      <c r="D52" s="2" t="s">
        <v>218</v>
      </c>
      <c r="E52" s="53"/>
      <c r="F52" s="53"/>
      <c r="G52" s="53"/>
      <c r="H52" s="53"/>
      <c r="I52" s="33"/>
      <c r="J52" s="28" t="s">
        <v>27</v>
      </c>
    </row>
    <row r="53" spans="3:10">
      <c r="C53" s="46"/>
      <c r="D53" s="46"/>
      <c r="E53" s="47"/>
      <c r="F53" s="47"/>
      <c r="G53" s="46"/>
      <c r="H53" s="47"/>
      <c r="I53" s="46"/>
      <c r="J53" s="46"/>
    </row>
    <row r="54" spans="3:10">
      <c r="C54" s="2" t="s">
        <v>262</v>
      </c>
      <c r="D54" s="7" t="s">
        <v>4</v>
      </c>
      <c r="E54" s="28" t="s">
        <v>270</v>
      </c>
      <c r="F54" s="28" t="s">
        <v>250</v>
      </c>
      <c r="G54" s="28" t="s">
        <v>273</v>
      </c>
      <c r="H54" s="28" t="s">
        <v>251</v>
      </c>
      <c r="I54" s="33"/>
      <c r="J54" s="28" t="s">
        <v>27</v>
      </c>
    </row>
    <row r="55" spans="3:10">
      <c r="C55" s="2" t="s">
        <v>263</v>
      </c>
      <c r="D55" s="2" t="s">
        <v>253</v>
      </c>
      <c r="E55" s="53" t="s">
        <v>271</v>
      </c>
      <c r="F55" s="53" t="s">
        <v>252</v>
      </c>
      <c r="G55" s="53" t="s">
        <v>32</v>
      </c>
      <c r="H55" s="53" t="s">
        <v>29</v>
      </c>
      <c r="I55" s="33"/>
      <c r="J55" s="28" t="s">
        <v>27</v>
      </c>
    </row>
    <row r="56" spans="3:10">
      <c r="C56" s="2" t="s">
        <v>264</v>
      </c>
      <c r="D56" s="2" t="s">
        <v>254</v>
      </c>
      <c r="E56" s="53"/>
      <c r="F56" s="53"/>
      <c r="G56" s="53"/>
      <c r="H56" s="53"/>
      <c r="I56" s="33"/>
      <c r="J56" s="28" t="s">
        <v>27</v>
      </c>
    </row>
    <row r="57" spans="3:10">
      <c r="C57" s="35" t="s">
        <v>265</v>
      </c>
      <c r="D57" s="32" t="s">
        <v>189</v>
      </c>
      <c r="E57" s="53" t="s">
        <v>272</v>
      </c>
      <c r="F57" s="53" t="s">
        <v>248</v>
      </c>
      <c r="G57" s="58" t="s">
        <v>274</v>
      </c>
      <c r="H57" s="60" t="s">
        <v>249</v>
      </c>
      <c r="I57" s="33"/>
      <c r="J57" s="28" t="s">
        <v>27</v>
      </c>
    </row>
    <row r="58" spans="3:10">
      <c r="C58" s="2" t="s">
        <v>266</v>
      </c>
      <c r="D58" s="2" t="s">
        <v>255</v>
      </c>
      <c r="E58" s="53"/>
      <c r="F58" s="53"/>
      <c r="G58" s="58"/>
      <c r="H58" s="60"/>
      <c r="I58" s="33"/>
      <c r="J58" s="28" t="s">
        <v>27</v>
      </c>
    </row>
    <row r="59" spans="3:10">
      <c r="C59" s="2" t="s">
        <v>245</v>
      </c>
      <c r="D59" s="38" t="s">
        <v>189</v>
      </c>
      <c r="E59" s="53"/>
      <c r="F59" s="53"/>
      <c r="G59" s="28" t="s">
        <v>275</v>
      </c>
      <c r="H59" s="28" t="s">
        <v>256</v>
      </c>
      <c r="I59" s="33"/>
      <c r="J59" s="28" t="s">
        <v>27</v>
      </c>
    </row>
    <row r="60" spans="3:10">
      <c r="C60" s="2" t="s">
        <v>246</v>
      </c>
      <c r="D60" s="38" t="s">
        <v>189</v>
      </c>
      <c r="E60" s="53"/>
      <c r="F60" s="53"/>
      <c r="G60" s="53" t="s">
        <v>276</v>
      </c>
      <c r="H60" s="53" t="s">
        <v>257</v>
      </c>
      <c r="I60" s="33"/>
      <c r="J60" s="28" t="s">
        <v>27</v>
      </c>
    </row>
    <row r="61" spans="3:10">
      <c r="C61" s="2" t="s">
        <v>247</v>
      </c>
      <c r="D61" s="2" t="s">
        <v>245</v>
      </c>
      <c r="E61" s="53"/>
      <c r="F61" s="53"/>
      <c r="G61" s="53"/>
      <c r="H61" s="53"/>
      <c r="I61" s="33"/>
      <c r="J61" s="28" t="s">
        <v>27</v>
      </c>
    </row>
    <row r="62" spans="3:10">
      <c r="C62" s="2" t="s">
        <v>267</v>
      </c>
      <c r="D62" s="32" t="s">
        <v>189</v>
      </c>
      <c r="E62" s="53"/>
      <c r="F62" s="53"/>
      <c r="G62" s="28" t="s">
        <v>277</v>
      </c>
      <c r="H62" s="28" t="s">
        <v>258</v>
      </c>
      <c r="I62" s="33"/>
      <c r="J62" s="28" t="s">
        <v>27</v>
      </c>
    </row>
    <row r="63" spans="3:10">
      <c r="C63" s="2" t="s">
        <v>268</v>
      </c>
      <c r="D63" s="32" t="s">
        <v>189</v>
      </c>
      <c r="E63" s="39" t="s">
        <v>278</v>
      </c>
      <c r="F63" s="39" t="s">
        <v>260</v>
      </c>
      <c r="G63" s="54" t="s">
        <v>274</v>
      </c>
      <c r="H63" s="57" t="s">
        <v>259</v>
      </c>
      <c r="I63" s="33"/>
      <c r="J63" s="28" t="s">
        <v>27</v>
      </c>
    </row>
    <row r="64" spans="3:10">
      <c r="C64" s="2" t="s">
        <v>269</v>
      </c>
      <c r="D64" s="2" t="s">
        <v>3</v>
      </c>
      <c r="E64" s="28" t="s">
        <v>31</v>
      </c>
      <c r="F64" s="28" t="s">
        <v>261</v>
      </c>
      <c r="G64" s="54"/>
      <c r="H64" s="57"/>
      <c r="I64" s="33"/>
      <c r="J64" s="28" t="s">
        <v>27</v>
      </c>
    </row>
    <row r="65" spans="3:9">
      <c r="C65" s="26"/>
      <c r="D65" s="26"/>
      <c r="E65" s="21"/>
      <c r="F65" s="21"/>
      <c r="G65" s="26"/>
      <c r="H65" s="40"/>
      <c r="I65" s="41"/>
    </row>
    <row r="66" spans="3:9">
      <c r="C66" t="s">
        <v>23</v>
      </c>
      <c r="F66" s="22"/>
    </row>
    <row r="67" spans="3:9">
      <c r="C67" t="s">
        <v>24</v>
      </c>
      <c r="F67" s="22"/>
    </row>
    <row r="68" spans="3:9">
      <c r="C68" t="s">
        <v>103</v>
      </c>
      <c r="F68" s="22"/>
    </row>
    <row r="69" spans="3:9">
      <c r="F69" s="22"/>
    </row>
    <row r="72" spans="3:9" ht="17">
      <c r="C72" s="43" t="s">
        <v>305</v>
      </c>
      <c r="D72" s="43" t="s">
        <v>307</v>
      </c>
      <c r="E72" s="44" t="s">
        <v>304</v>
      </c>
      <c r="F72" s="45" t="s">
        <v>306</v>
      </c>
    </row>
    <row r="73" spans="3:9">
      <c r="C73" s="3" t="s">
        <v>300</v>
      </c>
      <c r="D73" s="28" t="s">
        <v>298</v>
      </c>
      <c r="E73" s="9" t="s">
        <v>12</v>
      </c>
      <c r="F73" s="3" t="s">
        <v>299</v>
      </c>
    </row>
    <row r="74" spans="3:9" ht="17">
      <c r="C74" s="2" t="s">
        <v>279</v>
      </c>
      <c r="D74" s="28" t="s">
        <v>301</v>
      </c>
      <c r="E74" s="17" t="s">
        <v>302</v>
      </c>
      <c r="F74" s="30" t="s">
        <v>303</v>
      </c>
    </row>
    <row r="75" spans="3:9" ht="17">
      <c r="C75" s="2" t="s">
        <v>280</v>
      </c>
      <c r="D75" s="28" t="s">
        <v>301</v>
      </c>
      <c r="E75" s="17" t="s">
        <v>7</v>
      </c>
      <c r="F75" s="30" t="s">
        <v>303</v>
      </c>
    </row>
    <row r="76" spans="3:9">
      <c r="C76" s="2" t="s">
        <v>310</v>
      </c>
      <c r="D76" s="28" t="s">
        <v>8</v>
      </c>
      <c r="E76" s="9" t="s">
        <v>12</v>
      </c>
      <c r="F76" s="3" t="s">
        <v>299</v>
      </c>
    </row>
  </sheetData>
  <mergeCells count="50">
    <mergeCell ref="E37:E38"/>
    <mergeCell ref="F37:F38"/>
    <mergeCell ref="G37:G38"/>
    <mergeCell ref="H37:H38"/>
    <mergeCell ref="E35:E36"/>
    <mergeCell ref="F35:F36"/>
    <mergeCell ref="G35:G36"/>
    <mergeCell ref="E44:E49"/>
    <mergeCell ref="F44:F49"/>
    <mergeCell ref="G44:G49"/>
    <mergeCell ref="H44:H49"/>
    <mergeCell ref="G55:G56"/>
    <mergeCell ref="H55:H56"/>
    <mergeCell ref="E55:E56"/>
    <mergeCell ref="F55:F56"/>
    <mergeCell ref="H50:H52"/>
    <mergeCell ref="E50:E52"/>
    <mergeCell ref="F50:F52"/>
    <mergeCell ref="G50:G52"/>
    <mergeCell ref="G63:G64"/>
    <mergeCell ref="H63:H64"/>
    <mergeCell ref="E57:E62"/>
    <mergeCell ref="F57:F62"/>
    <mergeCell ref="G57:G58"/>
    <mergeCell ref="H57:H58"/>
    <mergeCell ref="G60:G61"/>
    <mergeCell ref="H60:H61"/>
    <mergeCell ref="G26:G27"/>
    <mergeCell ref="H35:H36"/>
    <mergeCell ref="J16:J18"/>
    <mergeCell ref="I16:I18"/>
    <mergeCell ref="C16:C18"/>
    <mergeCell ref="D16:D18"/>
    <mergeCell ref="H26:H27"/>
    <mergeCell ref="E23:E24"/>
    <mergeCell ref="F23:F24"/>
    <mergeCell ref="G23:G24"/>
    <mergeCell ref="H23:H24"/>
    <mergeCell ref="E27:E29"/>
    <mergeCell ref="F27:F29"/>
    <mergeCell ref="G30:G32"/>
    <mergeCell ref="H30:H32"/>
    <mergeCell ref="I34:I41"/>
    <mergeCell ref="C2:C3"/>
    <mergeCell ref="D2:D3"/>
    <mergeCell ref="E2:J2"/>
    <mergeCell ref="E6:E8"/>
    <mergeCell ref="F6:F8"/>
    <mergeCell ref="G6:G8"/>
    <mergeCell ref="H6:H8"/>
  </mergeCells>
  <dataValidations count="4">
    <dataValidation type="list" allowBlank="1" showInputMessage="1" showErrorMessage="1" sqref="H23" xr:uid="{87BCB338-1253-664D-BA20-3EF81CEFBCDB}">
      <formula1>$J$4:$J$16</formula1>
    </dataValidation>
    <dataValidation type="list" allowBlank="1" showInputMessage="1" showErrorMessage="1" sqref="H16:H18" xr:uid="{55F2BF55-86EF-A143-B18C-F9F3E5BAC9C5}">
      <formula1>$J$4:$J$19</formula1>
    </dataValidation>
    <dataValidation type="list" allowBlank="1" showInputMessage="1" showErrorMessage="1" sqref="H50" xr:uid="{0E93BCE3-D086-E943-8FBC-5B938EB2DB89}">
      <formula1>$J$4:$J$14</formula1>
    </dataValidation>
    <dataValidation type="list" allowBlank="1" showInputMessage="1" showErrorMessage="1" sqref="H10" xr:uid="{4862B6C4-9104-D740-867C-73E61B1A7DE5}">
      <formula1>$J$73:$J$89</formula1>
    </dataValidation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3BFD9-748F-7149-B21F-B0B2CE39531F}">
  <dimension ref="B2:J28"/>
  <sheetViews>
    <sheetView zoomScale="69" workbookViewId="0">
      <selection activeCell="E25" sqref="E25"/>
    </sheetView>
  </sheetViews>
  <sheetFormatPr baseColWidth="10" defaultRowHeight="16"/>
  <cols>
    <col min="3" max="3" width="43.6640625" bestFit="1" customWidth="1"/>
    <col min="4" max="4" width="12.33203125" bestFit="1" customWidth="1"/>
    <col min="5" max="5" width="27.83203125" bestFit="1" customWidth="1"/>
    <col min="6" max="6" width="44.1640625" bestFit="1" customWidth="1"/>
    <col min="7" max="7" width="25.1640625" bestFit="1" customWidth="1"/>
    <col min="8" max="8" width="53" customWidth="1"/>
    <col min="9" max="9" width="39.6640625" customWidth="1"/>
    <col min="10" max="10" width="15.5" bestFit="1" customWidth="1"/>
  </cols>
  <sheetData>
    <row r="2" spans="2:10">
      <c r="C2" s="62" t="s">
        <v>16</v>
      </c>
      <c r="D2" s="62" t="s">
        <v>17</v>
      </c>
      <c r="E2" s="50" t="s">
        <v>18</v>
      </c>
      <c r="F2" s="51"/>
      <c r="G2" s="51"/>
      <c r="H2" s="51"/>
      <c r="I2" s="51"/>
      <c r="J2" s="52"/>
    </row>
    <row r="3" spans="2:10">
      <c r="C3" s="63"/>
      <c r="D3" s="63"/>
      <c r="E3" s="10" t="s">
        <v>19</v>
      </c>
      <c r="F3" s="10" t="s">
        <v>20</v>
      </c>
      <c r="G3" s="10" t="s">
        <v>21</v>
      </c>
      <c r="H3" s="10" t="s">
        <v>20</v>
      </c>
      <c r="I3" s="10" t="s">
        <v>43</v>
      </c>
      <c r="J3" s="10" t="s">
        <v>22</v>
      </c>
    </row>
    <row r="4" spans="2:10">
      <c r="C4" s="1" t="s">
        <v>26</v>
      </c>
      <c r="D4" s="2" t="s">
        <v>1</v>
      </c>
      <c r="E4" s="2"/>
      <c r="F4" s="2"/>
      <c r="G4" s="2"/>
      <c r="H4" s="2"/>
      <c r="I4" s="2"/>
      <c r="J4" s="2"/>
    </row>
    <row r="5" spans="2:10">
      <c r="C5" s="1" t="s">
        <v>30</v>
      </c>
      <c r="D5" s="1" t="s">
        <v>0</v>
      </c>
      <c r="E5" s="14" t="s">
        <v>31</v>
      </c>
      <c r="F5" s="11" t="s">
        <v>28</v>
      </c>
      <c r="G5" s="14" t="s">
        <v>32</v>
      </c>
      <c r="H5" s="11" t="s">
        <v>29</v>
      </c>
      <c r="I5" s="11"/>
      <c r="J5" s="53" t="s">
        <v>27</v>
      </c>
    </row>
    <row r="6" spans="2:10">
      <c r="C6" s="1" t="s">
        <v>68</v>
      </c>
      <c r="D6" s="1" t="s">
        <v>71</v>
      </c>
      <c r="E6" s="11" t="s">
        <v>33</v>
      </c>
      <c r="F6" s="11" t="s">
        <v>34</v>
      </c>
      <c r="G6" s="11" t="s">
        <v>35</v>
      </c>
      <c r="H6" s="11" t="s">
        <v>36</v>
      </c>
      <c r="I6" s="11"/>
      <c r="J6" s="53"/>
    </row>
    <row r="7" spans="2:10">
      <c r="C7" s="1" t="s">
        <v>61</v>
      </c>
      <c r="D7" s="1" t="s">
        <v>0</v>
      </c>
      <c r="E7" s="53" t="s">
        <v>37</v>
      </c>
      <c r="F7" s="58" t="s">
        <v>38</v>
      </c>
      <c r="G7" s="53" t="s">
        <v>40</v>
      </c>
      <c r="H7" s="53" t="s">
        <v>39</v>
      </c>
      <c r="I7" s="17"/>
      <c r="J7" s="53"/>
    </row>
    <row r="8" spans="2:10" ht="51">
      <c r="B8" s="19" t="s">
        <v>70</v>
      </c>
      <c r="C8" s="1" t="s">
        <v>295</v>
      </c>
      <c r="D8" s="1" t="s">
        <v>0</v>
      </c>
      <c r="E8" s="53"/>
      <c r="F8" s="58"/>
      <c r="G8" s="53"/>
      <c r="H8" s="53"/>
      <c r="I8" s="2" t="s">
        <v>281</v>
      </c>
      <c r="J8" s="53"/>
    </row>
    <row r="9" spans="2:10">
      <c r="C9" s="1" t="s">
        <v>62</v>
      </c>
      <c r="D9" s="1" t="s">
        <v>0</v>
      </c>
      <c r="E9" s="15" t="s">
        <v>41</v>
      </c>
      <c r="F9" s="15" t="s">
        <v>42</v>
      </c>
      <c r="G9" s="15" t="s">
        <v>40</v>
      </c>
      <c r="H9" s="15" t="s">
        <v>39</v>
      </c>
      <c r="I9" s="17" t="s">
        <v>72</v>
      </c>
      <c r="J9" s="53"/>
    </row>
    <row r="10" spans="2:10" ht="17">
      <c r="C10" s="6" t="s">
        <v>57</v>
      </c>
      <c r="D10" s="1" t="s">
        <v>2</v>
      </c>
      <c r="E10" s="11" t="s">
        <v>63</v>
      </c>
      <c r="F10" s="11" t="s">
        <v>44</v>
      </c>
      <c r="G10" s="11" t="s">
        <v>64</v>
      </c>
      <c r="H10" s="11" t="s">
        <v>45</v>
      </c>
      <c r="I10" s="1"/>
      <c r="J10" s="53"/>
    </row>
    <row r="11" spans="2:10">
      <c r="C11" s="1" t="s">
        <v>58</v>
      </c>
      <c r="D11" s="1" t="s">
        <v>2</v>
      </c>
      <c r="E11" s="58" t="s">
        <v>31</v>
      </c>
      <c r="F11" s="53" t="s">
        <v>28</v>
      </c>
      <c r="G11" s="14" t="s">
        <v>32</v>
      </c>
      <c r="H11" s="11" t="s">
        <v>29</v>
      </c>
      <c r="I11" s="2" t="s">
        <v>245</v>
      </c>
      <c r="J11" s="53"/>
    </row>
    <row r="12" spans="2:10">
      <c r="C12" s="1" t="s">
        <v>59</v>
      </c>
      <c r="D12" s="1" t="s">
        <v>2</v>
      </c>
      <c r="E12" s="58"/>
      <c r="F12" s="53"/>
      <c r="G12" s="58" t="s">
        <v>65</v>
      </c>
      <c r="H12" s="53" t="s">
        <v>46</v>
      </c>
      <c r="I12" s="2" t="s">
        <v>246</v>
      </c>
      <c r="J12" s="53"/>
    </row>
    <row r="13" spans="2:10">
      <c r="C13" s="1" t="s">
        <v>60</v>
      </c>
      <c r="D13" s="1" t="s">
        <v>2</v>
      </c>
      <c r="E13" s="58"/>
      <c r="F13" s="53"/>
      <c r="G13" s="58"/>
      <c r="H13" s="53"/>
      <c r="I13" s="2" t="s">
        <v>247</v>
      </c>
      <c r="J13" s="53"/>
    </row>
    <row r="14" spans="2:10">
      <c r="C14" s="1" t="s">
        <v>311</v>
      </c>
      <c r="D14" s="1" t="s">
        <v>0</v>
      </c>
      <c r="E14" s="11" t="s">
        <v>66</v>
      </c>
      <c r="F14" s="11" t="s">
        <v>48</v>
      </c>
      <c r="G14" s="11" t="s">
        <v>67</v>
      </c>
      <c r="H14" s="11" t="s">
        <v>50</v>
      </c>
      <c r="I14" s="1"/>
      <c r="J14" s="53"/>
    </row>
    <row r="15" spans="2:10" ht="17">
      <c r="C15" s="13" t="s">
        <v>312</v>
      </c>
      <c r="D15" s="4" t="s">
        <v>0</v>
      </c>
      <c r="E15" s="14" t="s">
        <v>51</v>
      </c>
      <c r="F15" s="11" t="s">
        <v>54</v>
      </c>
      <c r="G15" s="11" t="s">
        <v>55</v>
      </c>
      <c r="H15" s="11" t="s">
        <v>56</v>
      </c>
      <c r="I15" s="4"/>
      <c r="J15" s="53"/>
    </row>
    <row r="16" spans="2:10">
      <c r="C16" s="1" t="s">
        <v>313</v>
      </c>
      <c r="D16" s="1" t="s">
        <v>0</v>
      </c>
      <c r="E16" s="58" t="s">
        <v>47</v>
      </c>
      <c r="F16" s="53" t="s">
        <v>52</v>
      </c>
      <c r="G16" s="53" t="s">
        <v>49</v>
      </c>
      <c r="H16" s="53" t="s">
        <v>53</v>
      </c>
      <c r="I16" s="11"/>
      <c r="J16" s="53"/>
    </row>
    <row r="17" spans="2:10">
      <c r="B17" s="64" t="s">
        <v>69</v>
      </c>
      <c r="C17" s="1" t="s">
        <v>314</v>
      </c>
      <c r="D17" s="1" t="s">
        <v>0</v>
      </c>
      <c r="E17" s="58"/>
      <c r="F17" s="53"/>
      <c r="G17" s="53"/>
      <c r="H17" s="53"/>
      <c r="I17" s="3" t="s">
        <v>73</v>
      </c>
      <c r="J17" s="53"/>
    </row>
    <row r="18" spans="2:10">
      <c r="B18" s="64"/>
      <c r="C18" s="1" t="s">
        <v>315</v>
      </c>
      <c r="D18" s="1" t="s">
        <v>0</v>
      </c>
      <c r="E18" s="58"/>
      <c r="F18" s="53"/>
      <c r="G18" s="53"/>
      <c r="H18" s="53"/>
      <c r="I18" s="3" t="s">
        <v>74</v>
      </c>
      <c r="J18" s="53"/>
    </row>
    <row r="19" spans="2:10">
      <c r="B19" s="64"/>
      <c r="C19" s="1" t="s">
        <v>316</v>
      </c>
      <c r="D19" s="1" t="s">
        <v>0</v>
      </c>
      <c r="E19" s="58"/>
      <c r="F19" s="53"/>
      <c r="G19" s="53"/>
      <c r="H19" s="53"/>
      <c r="I19" s="3" t="s">
        <v>75</v>
      </c>
      <c r="J19" s="53"/>
    </row>
    <row r="20" spans="2:10">
      <c r="B20" s="64"/>
      <c r="C20" s="1" t="s">
        <v>317</v>
      </c>
      <c r="D20" s="1" t="s">
        <v>0</v>
      </c>
      <c r="E20" s="58"/>
      <c r="F20" s="53"/>
      <c r="G20" s="53"/>
      <c r="H20" s="53"/>
      <c r="I20" s="3" t="s">
        <v>76</v>
      </c>
      <c r="J20" s="53"/>
    </row>
    <row r="21" spans="2:10">
      <c r="B21" s="64"/>
      <c r="C21" s="1" t="s">
        <v>318</v>
      </c>
      <c r="D21" s="1" t="s">
        <v>0</v>
      </c>
      <c r="E21" s="58"/>
      <c r="F21" s="53"/>
      <c r="G21" s="53"/>
      <c r="H21" s="53"/>
      <c r="I21" s="3" t="s">
        <v>77</v>
      </c>
      <c r="J21" s="53"/>
    </row>
    <row r="22" spans="2:10">
      <c r="B22" s="64"/>
      <c r="C22" s="5" t="s">
        <v>319</v>
      </c>
      <c r="D22" s="1" t="s">
        <v>0</v>
      </c>
      <c r="E22" s="58"/>
      <c r="F22" s="53"/>
      <c r="G22" s="53"/>
      <c r="H22" s="53"/>
      <c r="I22" s="1" t="s">
        <v>78</v>
      </c>
      <c r="J22" s="53"/>
    </row>
    <row r="24" spans="2:10">
      <c r="B24" t="s">
        <v>23</v>
      </c>
    </row>
    <row r="25" spans="2:10">
      <c r="B25" t="s">
        <v>25</v>
      </c>
    </row>
    <row r="26" spans="2:10">
      <c r="B26" s="12"/>
    </row>
    <row r="27" spans="2:10">
      <c r="B27" s="12"/>
    </row>
    <row r="28" spans="2:10">
      <c r="B28" s="12"/>
    </row>
  </sheetData>
  <mergeCells count="17">
    <mergeCell ref="B17:B22"/>
    <mergeCell ref="E7:E8"/>
    <mergeCell ref="F7:F8"/>
    <mergeCell ref="G7:G8"/>
    <mergeCell ref="H7:H8"/>
    <mergeCell ref="E11:E13"/>
    <mergeCell ref="F11:F13"/>
    <mergeCell ref="G12:G13"/>
    <mergeCell ref="H12:H13"/>
    <mergeCell ref="E16:E22"/>
    <mergeCell ref="F16:F22"/>
    <mergeCell ref="G16:G22"/>
    <mergeCell ref="H16:H22"/>
    <mergeCell ref="C2:C3"/>
    <mergeCell ref="D2:D3"/>
    <mergeCell ref="E2:J2"/>
    <mergeCell ref="J5:J2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AAD85-4265-5A47-9090-EF0DCED85073}">
  <dimension ref="A1:C11"/>
  <sheetViews>
    <sheetView workbookViewId="0">
      <selection activeCell="B14" sqref="B14"/>
    </sheetView>
  </sheetViews>
  <sheetFormatPr baseColWidth="10" defaultRowHeight="16"/>
  <cols>
    <col min="1" max="1" width="19.1640625" bestFit="1" customWidth="1"/>
    <col min="2" max="3" width="48.6640625" bestFit="1" customWidth="1"/>
  </cols>
  <sheetData>
    <row r="1" spans="1:3">
      <c r="A1" s="18" t="s">
        <v>87</v>
      </c>
      <c r="B1" s="18" t="s">
        <v>20</v>
      </c>
      <c r="C1" s="18" t="s">
        <v>79</v>
      </c>
    </row>
    <row r="2" spans="1:3">
      <c r="A2" s="11" t="s">
        <v>80</v>
      </c>
      <c r="B2" s="42" t="s">
        <v>285</v>
      </c>
      <c r="C2" s="53" t="s">
        <v>89</v>
      </c>
    </row>
    <row r="3" spans="1:3">
      <c r="A3" s="11" t="s">
        <v>81</v>
      </c>
      <c r="B3" s="42" t="s">
        <v>286</v>
      </c>
      <c r="C3" s="53"/>
    </row>
    <row r="4" spans="1:3">
      <c r="A4" s="11" t="s">
        <v>82</v>
      </c>
      <c r="B4" s="42" t="s">
        <v>287</v>
      </c>
      <c r="C4" s="11"/>
    </row>
    <row r="5" spans="1:3">
      <c r="A5" s="11" t="s">
        <v>83</v>
      </c>
      <c r="B5" s="42" t="s">
        <v>288</v>
      </c>
      <c r="C5" s="11"/>
    </row>
    <row r="6" spans="1:3">
      <c r="A6" s="11" t="s">
        <v>84</v>
      </c>
      <c r="B6" s="42" t="s">
        <v>289</v>
      </c>
      <c r="C6" s="53" t="s">
        <v>89</v>
      </c>
    </row>
    <row r="7" spans="1:3">
      <c r="A7" s="11" t="s">
        <v>85</v>
      </c>
      <c r="B7" s="42" t="s">
        <v>290</v>
      </c>
      <c r="C7" s="53"/>
    </row>
    <row r="8" spans="1:3">
      <c r="A8" s="11" t="s">
        <v>86</v>
      </c>
      <c r="B8" s="42" t="s">
        <v>291</v>
      </c>
      <c r="C8" s="11"/>
    </row>
    <row r="9" spans="1:3">
      <c r="A9" s="11" t="s">
        <v>88</v>
      </c>
      <c r="B9" s="42" t="s">
        <v>292</v>
      </c>
      <c r="C9" s="11"/>
    </row>
    <row r="11" spans="1:3">
      <c r="A11" t="s">
        <v>90</v>
      </c>
    </row>
  </sheetData>
  <mergeCells count="2">
    <mergeCell ref="C2:C3"/>
    <mergeCell ref="C6:C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set EV3_legend</vt:lpstr>
      <vt:lpstr>Plasmids</vt:lpstr>
      <vt:lpstr>Plasmids_Recombinant protein</vt:lpstr>
      <vt:lpstr>Primers for IV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Bronkhorst, Walter</cp:lastModifiedBy>
  <dcterms:created xsi:type="dcterms:W3CDTF">2023-01-30T08:35:30Z</dcterms:created>
  <dcterms:modified xsi:type="dcterms:W3CDTF">2023-10-23T18:02:06Z</dcterms:modified>
</cp:coreProperties>
</file>